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apolim/Desktop/ChIP-seq/New p63 ChIP-seq/RNA-seq vs. Metabolomics/"/>
    </mc:Choice>
  </mc:AlternateContent>
  <xr:revisionPtr revIDLastSave="0" documentId="13_ncr:1_{08C3831C-B5A7-ED4E-9260-B834EEF9A31A}" xr6:coauthVersionLast="46" xr6:coauthVersionMax="46" xr10:uidLastSave="{00000000-0000-0000-0000-000000000000}"/>
  <bookViews>
    <workbookView xWindow="20" yWindow="520" windowWidth="51200" windowHeight="26680" activeTab="2" xr2:uid="{5E66434A-AE4C-8C4A-A2D5-6E7B6EB0F800}"/>
  </bookViews>
  <sheets>
    <sheet name="WT vs TAp63_metabolomics" sheetId="1" r:id="rId1"/>
    <sheet name="WT vs NRF2_metabolomics" sheetId="2" r:id="rId2"/>
    <sheet name="TAp63_MEFs_metabolomics" sheetId="4" r:id="rId3"/>
    <sheet name="Common element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" i="2" l="1"/>
</calcChain>
</file>

<file path=xl/sharedStrings.xml><?xml version="1.0" encoding="utf-8"?>
<sst xmlns="http://schemas.openxmlformats.org/spreadsheetml/2006/main" count="1316" uniqueCount="1024">
  <si>
    <t>compoundId</t>
  </si>
  <si>
    <t>WTvsTAP63KO</t>
  </si>
  <si>
    <t>Class</t>
  </si>
  <si>
    <t>(-)log2Fc</t>
  </si>
  <si>
    <t>T.TEST</t>
  </si>
  <si>
    <t>RIBOFLAVIN_POS</t>
  </si>
  <si>
    <t>RIBOFLAVIN</t>
  </si>
  <si>
    <t>NAD_NEG</t>
  </si>
  <si>
    <t>NAD</t>
  </si>
  <si>
    <t>CYTIDINE_NEG</t>
  </si>
  <si>
    <t>CYTIDINE</t>
  </si>
  <si>
    <t>ADENOSINE_POS</t>
  </si>
  <si>
    <t>ADENOSINE</t>
  </si>
  <si>
    <t>CYTIDINE_POS</t>
  </si>
  <si>
    <t>N-ACETYL-L-PHENYLALANINE_NEG</t>
  </si>
  <si>
    <t>N-ACETYL-L-PHENYLALANINE</t>
  </si>
  <si>
    <t>L-ALANINE_NEG</t>
  </si>
  <si>
    <t>L-ALANINE</t>
  </si>
  <si>
    <t>URIDINE-5-MONOPHOSPHATE_NEG</t>
  </si>
  <si>
    <t>URIDINE-5-MONOPHOSPHATE</t>
  </si>
  <si>
    <t>L-METHIONINE_NEG</t>
  </si>
  <si>
    <t>L-METHIONINE</t>
  </si>
  <si>
    <t>THIAMINE PYROPHOSPHATE_POS</t>
  </si>
  <si>
    <t>THIAMINE PYROPHOSPHATE</t>
  </si>
  <si>
    <t>O-ACETYL-L-SERINE_NEG</t>
  </si>
  <si>
    <t>O-ACETYL-L-SERINE</t>
  </si>
  <si>
    <t>CDP-ETHANOLAMINE SODIUM SALT HYDRATE_NEG</t>
  </si>
  <si>
    <t>CDP-ETHANOLAMINE SODIUM SALT HYDRATE</t>
  </si>
  <si>
    <t>URIDINE 5'-DIPHOSPHO-N-ACETYLGALACTOSAMINE_NEG</t>
  </si>
  <si>
    <t>URIDINE 5'-DIPHOSPHO-N-ACETYLGALACTOSAMINE</t>
  </si>
  <si>
    <t>URIDINE 5'-DIPHOSPHATE_NEG</t>
  </si>
  <si>
    <t>URIDINE 5'-DIPHOSPHATE</t>
  </si>
  <si>
    <t>4-AMINOBUTANOATE_NEG</t>
  </si>
  <si>
    <t>4-AMINOBUTANOATE</t>
  </si>
  <si>
    <t>5'-CMP_NEG</t>
  </si>
  <si>
    <t>5'-CMP</t>
  </si>
  <si>
    <t>L-VALINE_NEG</t>
  </si>
  <si>
    <t>L-VALINE</t>
  </si>
  <si>
    <t>N-ACETYL-L-LEUCINE_NEG</t>
  </si>
  <si>
    <t>N-ACETYL-L-LEUCINE</t>
  </si>
  <si>
    <t>L-TYROSINE_NEG</t>
  </si>
  <si>
    <t>L-TYROSINE</t>
  </si>
  <si>
    <t>CYTIDINE 5'-DIPHOSPHOCHOLINE_NEG</t>
  </si>
  <si>
    <t>CYTIDINE 5'-DIPHOSPHOCHOLINE</t>
  </si>
  <si>
    <t>CYTIDINE 5'-DIPHOSPHATE_NEG</t>
  </si>
  <si>
    <t>CYTIDINE 5'-DIPHOSPHATE</t>
  </si>
  <si>
    <t>LEUCINE_NEG</t>
  </si>
  <si>
    <t>LEUCINE</t>
  </si>
  <si>
    <t>BETAINE_NEG</t>
  </si>
  <si>
    <t>BETAINE</t>
  </si>
  <si>
    <t>L-PHENYLALANINE_NEG</t>
  </si>
  <si>
    <t>L-PHENYLALANINE</t>
  </si>
  <si>
    <t>L-CYSTATHIONINE_NEG</t>
  </si>
  <si>
    <t>L-CYSTATHIONINE</t>
  </si>
  <si>
    <t>N-ACETYL-L-ALANINE_NEG</t>
  </si>
  <si>
    <t>N-ACETYL-L-ALANINE</t>
  </si>
  <si>
    <t>D-TRYPTOPHAN_NEG</t>
  </si>
  <si>
    <t>D-TRYPTOPHAN</t>
  </si>
  <si>
    <t>N-ACETYLNEURAMINATE_NEG</t>
  </si>
  <si>
    <t>N-ACETYLNEURAMINATE</t>
  </si>
  <si>
    <t>SN-GLYCEROL 3-PHOSPHATE_NEG</t>
  </si>
  <si>
    <t>SN-GLYCEROL 3-PHOSPHATE</t>
  </si>
  <si>
    <t>(R)-MALATE_NEG</t>
  </si>
  <si>
    <t>(R)-MALATE</t>
  </si>
  <si>
    <t>OXALOACETATE_NEG</t>
  </si>
  <si>
    <t>OXALOACETATE</t>
  </si>
  <si>
    <t>L-THREONINE_NEG</t>
  </si>
  <si>
    <t>L-THREONINE</t>
  </si>
  <si>
    <t>FUMARATE_NEG</t>
  </si>
  <si>
    <t>FUMARATE</t>
  </si>
  <si>
    <t>CREATININE_NEG</t>
  </si>
  <si>
    <t>CREATININE</t>
  </si>
  <si>
    <t>PHOSPHOCREATINE_NEG</t>
  </si>
  <si>
    <t>PHOSPHOCREATINE</t>
  </si>
  <si>
    <t>L-ASPARAGINE_NEG</t>
  </si>
  <si>
    <t>L-ASPARAGINE</t>
  </si>
  <si>
    <t>L-GLUTAMINE_NEG</t>
  </si>
  <si>
    <t>L-GLUTAMINE</t>
  </si>
  <si>
    <t>GLYCEROL 2-PHOSPHATE_POS</t>
  </si>
  <si>
    <t>GLYCEROL 2-PHOSPHATE</t>
  </si>
  <si>
    <t>SN-GLYCEROL 3-PHOSPHATE_POS</t>
  </si>
  <si>
    <t>CITRAMALATE_NEG</t>
  </si>
  <si>
    <t>CITRAMALATE</t>
  </si>
  <si>
    <t>L-SERINE_NEG</t>
  </si>
  <si>
    <t>L-SERINE</t>
  </si>
  <si>
    <t>CITRATE_NEG</t>
  </si>
  <si>
    <t>CITRATE</t>
  </si>
  <si>
    <t>ITACONATE_NEG</t>
  </si>
  <si>
    <t>ITACONATE</t>
  </si>
  <si>
    <t>TRANS-ACONITATE_NEG</t>
  </si>
  <si>
    <t>TRANS-ACONITATE</t>
  </si>
  <si>
    <t>ALPHA-AMINOADIPATE_NEG</t>
  </si>
  <si>
    <t>ALPHA-AMINOADIPATE</t>
  </si>
  <si>
    <t>SUCCINIC ACID_NEG</t>
  </si>
  <si>
    <t>SUCCINIC ACID</t>
  </si>
  <si>
    <t>ALLANTOIN_NEG</t>
  </si>
  <si>
    <t>ALLANTOIN</t>
  </si>
  <si>
    <t>BETA-NICOTINAMIDE ADENINE DINUCLEOTIDE PHOSPHATE_NEG</t>
  </si>
  <si>
    <t>BETA-NICOTINAMIDE ADENINE DINUCLEOTIDE PHOSPHATE</t>
  </si>
  <si>
    <t>CHOLINE_POS</t>
  </si>
  <si>
    <t>CHOLINE</t>
  </si>
  <si>
    <t>ADENINE_POS</t>
  </si>
  <si>
    <t>ADENINE</t>
  </si>
  <si>
    <t>TRIMETHYLAMINE_POS</t>
  </si>
  <si>
    <t>TRIMETHYLAMINE</t>
  </si>
  <si>
    <t>L-CARNITINE_POS</t>
  </si>
  <si>
    <t>L-CARNITINE</t>
  </si>
  <si>
    <t>LINOLEATE_NEG</t>
  </si>
  <si>
    <t>LINOLEATE</t>
  </si>
  <si>
    <t>ALPHA-AMINOADIPATE_POS</t>
  </si>
  <si>
    <t>TAURINE_POS</t>
  </si>
  <si>
    <t>TAURINE</t>
  </si>
  <si>
    <t>ANTHRANILATE_POS</t>
  </si>
  <si>
    <t>ANTHRANILATE</t>
  </si>
  <si>
    <t>TRIGONELLINE_POS</t>
  </si>
  <si>
    <t>TRIGONELLINE</t>
  </si>
  <si>
    <t>D-(+)-GLUCOSAMINE_POS</t>
  </si>
  <si>
    <t>D-(+)-GLUCOSAMINE</t>
  </si>
  <si>
    <t>OROTATE_NEG</t>
  </si>
  <si>
    <t>2,4-DIHYDROXYPYRIMIDINE-5-CARBOXYLIC ACID_NEG</t>
  </si>
  <si>
    <t>N-ACETYL-D-GALACTOSAMINE_NEG</t>
  </si>
  <si>
    <t>PALMITOYL-DL-CARNITINE CHLORIDE_POS</t>
  </si>
  <si>
    <t>DEOXYCARNITINE_POS</t>
  </si>
  <si>
    <t>L-VALINE_POS</t>
  </si>
  <si>
    <t>ALPHA-KETOGLUTARIC ACID_NEG</t>
  </si>
  <si>
    <t>L-SERINE_POS</t>
  </si>
  <si>
    <t>URIDINE_NEG</t>
  </si>
  <si>
    <t>O-PHOSPHO-L-SERINE_NEG</t>
  </si>
  <si>
    <t>PHOSPHOCREATINE_POS</t>
  </si>
  <si>
    <t>CDP-ETHANOLAMINE SODIUM SALT HYDRATE_POS</t>
  </si>
  <si>
    <t>O-PHOSPHORYLETHANOLAMINE_POS</t>
  </si>
  <si>
    <t>D-ASPARTATE_POS</t>
  </si>
  <si>
    <t>PYRUVATE_NEG</t>
  </si>
  <si>
    <t>L-GLUTAMINE_POS</t>
  </si>
  <si>
    <t>N-ALPHA-ACETYL-L-ASPARAGINE_NEG</t>
  </si>
  <si>
    <t>ADENINE_NEG</t>
  </si>
  <si>
    <t>cis-5,8,11,14,17-Eicosapentaenoic acid_NEG</t>
  </si>
  <si>
    <t>2-OXOADIPIC ACID_NEG</t>
  </si>
  <si>
    <t>D-(-)-ARABINOSE_NEG</t>
  </si>
  <si>
    <t>1-METHYLADENOSINE_POS</t>
  </si>
  <si>
    <t>5-OXO-D-PROLINE_POS</t>
  </si>
  <si>
    <t>PHENYL ACETATE_POS</t>
  </si>
  <si>
    <t>O-PHOSPHO-L-SERINE_POS</t>
  </si>
  <si>
    <t>CREATININE_POS</t>
  </si>
  <si>
    <t>N-ACETYLNEURAMINATE_POS</t>
  </si>
  <si>
    <t>STEARATE_NEG</t>
  </si>
  <si>
    <t>O-PHOSPHORYLETHANOLAMINE_NEG</t>
  </si>
  <si>
    <t>GAMMA-LINOLENIC ACID_NEG</t>
  </si>
  <si>
    <t>D-ASPARTATE_NEG</t>
  </si>
  <si>
    <t>L-CYSTATHIONINE_POS</t>
  </si>
  <si>
    <t>MYO-INOSITOL_NEG</t>
  </si>
  <si>
    <t>HEPTADECANOATE_NEG</t>
  </si>
  <si>
    <t>MALONATE_NEG</t>
  </si>
  <si>
    <t>ETHYLMALONIC ACID_NEG</t>
  </si>
  <si>
    <t>CYTIDINE 5'-DIPHOSPHOCHOLINE_POS</t>
  </si>
  <si>
    <t>NICOTINATE_POS</t>
  </si>
  <si>
    <t>ARACHIDIC ACID_NEG</t>
  </si>
  <si>
    <t>1-METHYLADENOSINE_NEG</t>
  </si>
  <si>
    <t>N-ACETYL-D-TRYPTOPHAN_NEG</t>
  </si>
  <si>
    <t>L-METHIONINE_POS</t>
  </si>
  <si>
    <t>4-AMINOBUTANOATE_POS</t>
  </si>
  <si>
    <t>L-TRYPTOPHAN_POS</t>
  </si>
  <si>
    <t>L-CYSTEIC ACID_NEG</t>
  </si>
  <si>
    <t>4-HYDROXY-3-METHOXYPHENYLGLYCOL_NEG</t>
  </si>
  <si>
    <t>DOCOSAHEXAENOIC ACID_NEG</t>
  </si>
  <si>
    <t>TAURINE_NEG</t>
  </si>
  <si>
    <t>N-ACETYL-L-LEUCINE_POS</t>
  </si>
  <si>
    <t>6-PHOSPHOGLUCONIC ACID_NEG</t>
  </si>
  <si>
    <t>6-PHOSPHOGLUCONIC ACID_POS</t>
  </si>
  <si>
    <t>HYPOTAURINE_NEG</t>
  </si>
  <si>
    <t>NICOTINAMIDE_POS</t>
  </si>
  <si>
    <t>CAPRYLIC ACID_NEG</t>
  </si>
  <si>
    <t>D-PANTOTHENIC ACID_NEG</t>
  </si>
  <si>
    <t>3-(4-HYDROXYPHENYL)PYRUVATE_NEG</t>
  </si>
  <si>
    <t>ALLANTOIN_POS</t>
  </si>
  <si>
    <t>ALPHA-D-GLUCOSE_NEG</t>
  </si>
  <si>
    <t>PALMITATE_NEG</t>
  </si>
  <si>
    <t>SODIUM BENZOATE_NEG</t>
  </si>
  <si>
    <t>L-ORNITHINE_NEG</t>
  </si>
  <si>
    <t>D-FRUCTOSE 6-PHOSPHATE_NEG</t>
  </si>
  <si>
    <t>OMEGA-HYDROXYDODECANOIC ACID_NEG</t>
  </si>
  <si>
    <t>DEOXYCYTIDINE_NEG</t>
  </si>
  <si>
    <t>L-PROLINE_NEG</t>
  </si>
  <si>
    <t>URACIL_NEG</t>
  </si>
  <si>
    <t>URATE_NEG</t>
  </si>
  <si>
    <t>DL-5-HYDROXYLYSINE_NEG</t>
  </si>
  <si>
    <t>N-ACETYL-L-ASPARTIC ACID_POS</t>
  </si>
  <si>
    <t>L-ARABITOL_NEG</t>
  </si>
  <si>
    <t>THYMIDINE_NEG</t>
  </si>
  <si>
    <t>GUANOSINE 5'-DIPHOSPHO-D-MANNOSE_POS</t>
  </si>
  <si>
    <t>CYTOSINE_POS</t>
  </si>
  <si>
    <t>NG,NG'-Dimethyl-L-arginine di(p-hydroxyazobenzene-p'-sulfonate) salt_NEG</t>
  </si>
  <si>
    <t>GALACTITOL_NEG</t>
  </si>
  <si>
    <t>XANTHOSINE_NEG</t>
  </si>
  <si>
    <t>THYMINE_NEG</t>
  </si>
  <si>
    <t>N-ACETYL-DL-GLUTAMIC ACID_NEG</t>
  </si>
  <si>
    <t>N-ACETYL-DL-METHIONINE_NEG</t>
  </si>
  <si>
    <t>DETHIOBIOTIN_POS</t>
  </si>
  <si>
    <t>CARNOSINE_POS</t>
  </si>
  <si>
    <t>PHOSPHOCHOLINE_POS</t>
  </si>
  <si>
    <t>PHENYLACETIC ACID_NEG</t>
  </si>
  <si>
    <t>FORMYL-L-METHIONYL PEPTIDE_POS</t>
  </si>
  <si>
    <t>PHENYLACETALDEHYDE_POS</t>
  </si>
  <si>
    <t>THYMIDINE 5'-MONOPHOSPHATE_NEG</t>
  </si>
  <si>
    <t>CORTISOL_POS</t>
  </si>
  <si>
    <t>2'-DEOXYADENOSINE 5'-TRIPHOSPHATE_POS</t>
  </si>
  <si>
    <t>3-HYDROXY-3-METHYLGLUTARATE_NEG</t>
  </si>
  <si>
    <t>DEOXYURIDINE_NEG</t>
  </si>
  <si>
    <t>2'-DEOXYADENOSINE 5'-TRIPHOSPHATE_NEG</t>
  </si>
  <si>
    <t>PYRIDOXAL_NEG</t>
  </si>
  <si>
    <t>L-CYSTEINE_NEG</t>
  </si>
  <si>
    <t>URACIL_POS</t>
  </si>
  <si>
    <t>N-ACETYL-L-ALANINE_POS</t>
  </si>
  <si>
    <t>PYRIDOXAL_POS</t>
  </si>
  <si>
    <t>GUANOSINE 3',5'-CYCLIC MONOPHOSPHATE_NEG</t>
  </si>
  <si>
    <t>S-(5'-ADENOSYL)-L-METHIONINE_POS</t>
  </si>
  <si>
    <t>D-GLUCOSE-6-PHOSPHATE_POS</t>
  </si>
  <si>
    <t>DEOXYCYTIDINE_POS</t>
  </si>
  <si>
    <t>ADIPIC ACID_POS</t>
  </si>
  <si>
    <t>MELANIN_POS</t>
  </si>
  <si>
    <t>NEPSILON,NEPSILON,NEPSILON-TRIMETHYLLYSINE_POS</t>
  </si>
  <si>
    <t>2-METHYLPROPANOATE_NEG</t>
  </si>
  <si>
    <t>GLUCONIC ACID_NEG</t>
  </si>
  <si>
    <t>URATE_POS</t>
  </si>
  <si>
    <t>O-SUCCINYL-L-HOMOSERINE_NEG</t>
  </si>
  <si>
    <t>RETINOATE_NEG</t>
  </si>
  <si>
    <t>GLYCERALDEHYDE 3-PHOSPHATE_NEG</t>
  </si>
  <si>
    <t>N-ACETYL-DL-GLUTAMIC ACID_POS</t>
  </si>
  <si>
    <t>2-HYDROXY-4-(METHYLTHIO)BUTYRIC ACID_NEG</t>
  </si>
  <si>
    <t>CORTISONE_POS</t>
  </si>
  <si>
    <t>D-GLUCOSE-6-PHOSPHATE_NEG</t>
  </si>
  <si>
    <t>GALACTITOL_POS</t>
  </si>
  <si>
    <t>CITRULLINE_NEG</t>
  </si>
  <si>
    <t>THYMINE_POS</t>
  </si>
  <si>
    <t>GUANOSINE_NEG</t>
  </si>
  <si>
    <t>3-METHYLADENINE_POS</t>
  </si>
  <si>
    <t>CITRULLINE_POS</t>
  </si>
  <si>
    <t>D-GLUCURONIC ACID_NEG</t>
  </si>
  <si>
    <t>DIHYDROXYMANDELIC ACID_NEG</t>
  </si>
  <si>
    <t>D-ORNITHINE_POS</t>
  </si>
  <si>
    <t>D-FRUCTOSE 6-PHOSPHATE_POS</t>
  </si>
  <si>
    <t>NG,NG'-Dimethyl-L-arginine di(p-hydroxyazobenzene-p'-sulfonate) salt_POS</t>
  </si>
  <si>
    <t>2,4-DIHYDROXYPTERIDINE_NEG</t>
  </si>
  <si>
    <t>GLYCINE_POS</t>
  </si>
  <si>
    <t>OPHTHALMIC ACID_POS</t>
  </si>
  <si>
    <t>(S)-LACTATE_NEG</t>
  </si>
  <si>
    <t>GUANOSINE 5'-MONOPHOSPHATE_NEG</t>
  </si>
  <si>
    <t>GUANOSINE 5'-TRIPHOSPHATE_NEG</t>
  </si>
  <si>
    <t>N-ACETYL-L-ASPARTIC ACID_NEG</t>
  </si>
  <si>
    <t>4-HYDROXY-L-PROLINE_NEG</t>
  </si>
  <si>
    <t>URIDINE 5'-TRIPHOSPHATE_NEG</t>
  </si>
  <si>
    <t>URIDINE 5'-DIPHOSPHOGLUCOSE_NEG</t>
  </si>
  <si>
    <t>(S)-DIHYDROOROTATE_NEG</t>
  </si>
  <si>
    <t>ADENOSINE 5'-DIPHOSPHATE_NEG</t>
  </si>
  <si>
    <t>N-ACETYL-DL-METHIONINE_POS</t>
  </si>
  <si>
    <t>FLAVIN ADENINE DINUCLEOTIDE_NEG</t>
  </si>
  <si>
    <t>3-(4-HYDROXYPHENYL)LACTATE_NEG</t>
  </si>
  <si>
    <t>2'-DEOXYGUANOSINE 5'-MONOPHOSPHATE_NEG</t>
  </si>
  <si>
    <t>5-OXO-L-PROLINE_NEG</t>
  </si>
  <si>
    <t>GLYCINE_NEG</t>
  </si>
  <si>
    <t>INOSINE_NEG</t>
  </si>
  <si>
    <t>3,3',5'-TRIIODOTHYRONINE_POS</t>
  </si>
  <si>
    <t>OPHTHALMIC ACID_NEG</t>
  </si>
  <si>
    <t>GUANOSINE 5'-DIPHOSPHO-D-MANNOSE_NEG</t>
  </si>
  <si>
    <t>MESO-TARTARIC ACID_NEG</t>
  </si>
  <si>
    <t>3,3',5'-TRIIODOTHYRONINE_NEG</t>
  </si>
  <si>
    <t>DECANOATE_NEG</t>
  </si>
  <si>
    <t>INOSINE 5'-PHOSPHATE_NEG</t>
  </si>
  <si>
    <t>LAUROYLCARNITINE_POS</t>
  </si>
  <si>
    <t>D-PANTOTHENIC ACID_POS</t>
  </si>
  <si>
    <t>BETA-NICOTINAMIDE ADENINE DINUCLEOTIDE PHOSPHATE_POS</t>
  </si>
  <si>
    <t>N-ACETYL-L-PHENYLALANINE_POS</t>
  </si>
  <si>
    <t>5-METHYLCYTOSINE HYDROCLORIDE_POS</t>
  </si>
  <si>
    <t>CREATINE_POS</t>
  </si>
  <si>
    <t>O-ACETYL-L-CARNITINE_POS</t>
  </si>
  <si>
    <t>HYPOTAURINE_POS</t>
  </si>
  <si>
    <t>HIPPURATE_POS</t>
  </si>
  <si>
    <t>4-PYRIDOXATE_POS</t>
  </si>
  <si>
    <t>2-QUINOLINECARBOXYLIC ACID_POS</t>
  </si>
  <si>
    <t>FOLIC ACID_POS</t>
  </si>
  <si>
    <t>HISTAMINE_POS</t>
  </si>
  <si>
    <t>DL-NORMETANEPHRINE_POS</t>
  </si>
  <si>
    <t>PROPIONATE_NEG</t>
  </si>
  <si>
    <t>INDOXYL SULFATE_NEG</t>
  </si>
  <si>
    <t>10-HYDROXYDECANOATE_NEG</t>
  </si>
  <si>
    <t>D-RIBOSE 5-PHOSPHATE_POS</t>
  </si>
  <si>
    <t>N,N-DIMETHYL-1,4-PHENYLENEDIAMINE_NEG</t>
  </si>
  <si>
    <t>D-GLUCOSAMINE 6-PHOSPHATE_POS</t>
  </si>
  <si>
    <t>4-METHYL-2-OXOVALERIC ACID_NEG</t>
  </si>
  <si>
    <t>THYMIDINE_POS</t>
  </si>
  <si>
    <t>2-HYDROXYBUTYRIC ACID_NEG</t>
  </si>
  <si>
    <t>5'-CMP_POS</t>
  </si>
  <si>
    <t>N-ACETYL-L-PROLINE_POS</t>
  </si>
  <si>
    <t>MONO-METHYL GLUTARATE_POS</t>
  </si>
  <si>
    <t>SPHINGANINE_POS</t>
  </si>
  <si>
    <t>URIDINE-5-MONOPHOSPHATE_POS</t>
  </si>
  <si>
    <t>TRANS-CINNAMALDEHYDE_POS</t>
  </si>
  <si>
    <t>THIAMINE MONOPHOSPHATE_NEG</t>
  </si>
  <si>
    <t>URIDINE 5'-DIPHOSPHATE_POS</t>
  </si>
  <si>
    <t>2-AMINO-2-METHYLPROPANOATE_POS</t>
  </si>
  <si>
    <t>N6-(DELTA2-ISOPENTENYL)-ADENINE_POS</t>
  </si>
  <si>
    <t>GALACTARATE_NEG</t>
  </si>
  <si>
    <t>METHYL ACETOACETATE_NEG</t>
  </si>
  <si>
    <t>1-OLEOYL-RAC-GLYCEROL_NEG</t>
  </si>
  <si>
    <t>INDOLE-3-ACETAMIDE_POS</t>
  </si>
  <si>
    <t>ERYTHRITOL_NEG</t>
  </si>
  <si>
    <t>1-AMINOCYCLOPROPANE-1-CARBOXYLATE_POS</t>
  </si>
  <si>
    <t>DAMP_POS</t>
  </si>
  <si>
    <t>CYTIDINE 5'-DIPHOSPHATE_POS</t>
  </si>
  <si>
    <t>GUANOSINE 5'-MONOPHOSPHATE_POS</t>
  </si>
  <si>
    <t>GLUTATHIONE_NEG</t>
  </si>
  <si>
    <t>SODIUM GLYCOCHENODEOXYCHOLATE_NEG</t>
  </si>
  <si>
    <t>N-ACETYL-L-PROLINE_NEG</t>
  </si>
  <si>
    <t>PYRIDOXINE_POS</t>
  </si>
  <si>
    <t>ADENOSINE 5'-MONOPHOSPHATE_POS</t>
  </si>
  <si>
    <t>URIDINE 5'-DIPHOSPHOGLUCURONIC ACID_POS</t>
  </si>
  <si>
    <t>DAMP_NEG</t>
  </si>
  <si>
    <t>ADENOSINE 3',5'-DIPHOSPHATE_POS</t>
  </si>
  <si>
    <t>ADENOSINE 5'-MONOPHOSPHATE_NEG</t>
  </si>
  <si>
    <t>GUANOSINE 5'-DIPHOSPHATE_POS</t>
  </si>
  <si>
    <t>URIDINE 5'-DIPHOSPHO-N-ACETYLGALACTOSAMINE_POS</t>
  </si>
  <si>
    <t>GUANOSINE 5'-TRIPHOSPHATE_POS</t>
  </si>
  <si>
    <t>SUCCINIC ACID_POS</t>
  </si>
  <si>
    <t>PHOSPHOCHOLINE_NEG</t>
  </si>
  <si>
    <t>URIDINE 5'-DIPHOSPHOGLUCOSE_POS</t>
  </si>
  <si>
    <t>D-GLUCOSAMINE 6-SULFATE_POS</t>
  </si>
  <si>
    <t>HIPPURATE_NEG</t>
  </si>
  <si>
    <t>D-FRUCTOSE_NEG</t>
  </si>
  <si>
    <t>GUANOSINE 5'-DIPHOSPHATE_NEG</t>
  </si>
  <si>
    <t>PIMELIC ACID_NEG</t>
  </si>
  <si>
    <t>SUBERIC ACID_NEG</t>
  </si>
  <si>
    <t>PALMITOLEIC ACID_NEG</t>
  </si>
  <si>
    <t>D-RIBOSE 5-PHOSPHATE_NEG</t>
  </si>
  <si>
    <t>L-GLUTAMIC ACID_POS</t>
  </si>
  <si>
    <t>ADIPIC ACID_NEG</t>
  </si>
  <si>
    <t>4-GUANIDINOBUTANOATE_POS</t>
  </si>
  <si>
    <t>2'-DEOXYGUANOSINE 5'-DIPHOSPHATE_NEG</t>
  </si>
  <si>
    <t>CITRACONIC ACID_NEG</t>
  </si>
  <si>
    <t>PHOSPHO(ENOL)PYRUVIC ACID_NEG</t>
  </si>
  <si>
    <t>PENTANOATE_NEG</t>
  </si>
  <si>
    <t>PIPECOLATE_NEG</t>
  </si>
  <si>
    <t>ADENOSINE 5'-TRIPHOSPHATE_NEG</t>
  </si>
  <si>
    <t>PIPECOLATE_POS</t>
  </si>
  <si>
    <t>GLYCERATE_NEG</t>
  </si>
  <si>
    <t>Beta-ALANINE_POS</t>
  </si>
  <si>
    <t>GAMMA,GAMMA-DIMETHYLALLYL PYROPHOSPHATE_NEG</t>
  </si>
  <si>
    <t>URIDINE 5'-TRIPHOSPHATE_POS</t>
  </si>
  <si>
    <t>4-PYRIDOXATE_NEG</t>
  </si>
  <si>
    <t>NICOTINAMIDE_NEG</t>
  </si>
  <si>
    <t>D-(-)-3-PHOSPHOGLYCERIC ACID_POS</t>
  </si>
  <si>
    <t>L-ALANINE_POS</t>
  </si>
  <si>
    <t>CYS-GLY_NEG</t>
  </si>
  <si>
    <t>(S)-LACTATE_POS</t>
  </si>
  <si>
    <t>L-CYSTEINE_POS</t>
  </si>
  <si>
    <t>URIDINE 5'-DIPHOSPHOGLUCURONIC ACID_NEG</t>
  </si>
  <si>
    <t>5'-METHYLTHIOADENOSINE_POS</t>
  </si>
  <si>
    <t>5-AMINOLEVULINIC ACID_NEG</t>
  </si>
  <si>
    <t>MYRISTIC ACID_NEG</t>
  </si>
  <si>
    <t>Glyceraldeyhyde-3-phosphate_POS</t>
  </si>
  <si>
    <t>FORMYL-L-METHIONYL PEPTIDE_NEG</t>
  </si>
  <si>
    <t>4-ACETAMIDOBUTANOATE_POS</t>
  </si>
  <si>
    <t>L-ASPARAGINE_POS</t>
  </si>
  <si>
    <t>L-?-PHOSPHATIDYLCHOLINE_POS</t>
  </si>
  <si>
    <t>4-HYDROXY-L-PHENYLGLYCINE_POS</t>
  </si>
  <si>
    <t>CYTIDINE 5'-TRIPHOSPHATE_POS</t>
  </si>
  <si>
    <t>LEUCINE_POS</t>
  </si>
  <si>
    <t>L-ISOLEUCINE_POS</t>
  </si>
  <si>
    <t>PHOSPHO(ENOL)PYRUVIC ACID_POS</t>
  </si>
  <si>
    <t>2'-DEOXYADENOSINE_POS</t>
  </si>
  <si>
    <t>PYRIDOXINE_NEG</t>
  </si>
  <si>
    <t>OLEATE_NEG</t>
  </si>
  <si>
    <t>O-ACETYL-L-SERINE_POS</t>
  </si>
  <si>
    <t>CREATINE_NEG</t>
  </si>
  <si>
    <t>INDOLE-3-ACETALDEHYDE_POS</t>
  </si>
  <si>
    <t>FRUCTOSE 1,6-BIPHOSPHATE_NEG</t>
  </si>
  <si>
    <t>FOLIC ACID_NEG</t>
  </si>
  <si>
    <t>D-RIBOSE_NEG</t>
  </si>
  <si>
    <t>4-IMIDAZOLEACETIC ACID_POS</t>
  </si>
  <si>
    <t>PYRIDINE-2,3-DICARBOXYLATE_NEG</t>
  </si>
  <si>
    <t>GLUTATHIONE_POS</t>
  </si>
  <si>
    <t>XANTHOSINE 5'-MONOPHOSPHATE_NEG</t>
  </si>
  <si>
    <t>5'-METHYLTHIOADENOSINE_NEG</t>
  </si>
  <si>
    <t>L-PROLINE_POS</t>
  </si>
  <si>
    <t>L-ARGININE_NEG</t>
  </si>
  <si>
    <t>L-THREONINE_POS</t>
  </si>
  <si>
    <t>4-HYDROXY-L-PROLINE_POS</t>
  </si>
  <si>
    <t>N-METHYL-L-GLUTAMATE_NEG</t>
  </si>
  <si>
    <t>NONANOATE_NEG</t>
  </si>
  <si>
    <t>S-(5'-ADENOSYL)-L-HOMOCYSTEINE_POS</t>
  </si>
  <si>
    <t>LAURIC ACID_NEG</t>
  </si>
  <si>
    <t>HEPTANOIC ACID_NEG</t>
  </si>
  <si>
    <t>GUANIDINOACETATE_POS</t>
  </si>
  <si>
    <t>HYPOXANTHINE_NEG</t>
  </si>
  <si>
    <t>PYRIDOXAL 5'-PHOSPHATE_NEG</t>
  </si>
  <si>
    <t>NAD_POS</t>
  </si>
  <si>
    <t>OXALIC ACID_NEG</t>
  </si>
  <si>
    <t>PHENYLPYRUVATE_NEG</t>
  </si>
  <si>
    <t>ADENOSINE 2',3'-CYCLIC MONOPHOSPHATE_POS</t>
  </si>
  <si>
    <t>FERULATE_NEG</t>
  </si>
  <si>
    <t>THIAMINE_POS</t>
  </si>
  <si>
    <t>CARNOSINE_NEG</t>
  </si>
  <si>
    <t>LIPOAMIDE_POS</t>
  </si>
  <si>
    <t>ADENOSINE 5'-TRIPHOSPHATE_POS</t>
  </si>
  <si>
    <t>(S)-DIHYDROOROTATE_POS</t>
  </si>
  <si>
    <t>ITACONATE_POS</t>
  </si>
  <si>
    <t>N-ACETYLPUTRESCINE_POS</t>
  </si>
  <si>
    <t>4-ACETAMIDOBUTANOATE_NEG</t>
  </si>
  <si>
    <t>ADENOSINE 3',5'-CYCLIC MONOPHOSPHATE_NEG</t>
  </si>
  <si>
    <t>S-(5'-ADENOSYL)-L-HOMOCYSTEINE_NEG</t>
  </si>
  <si>
    <t>D-(-)-3-PHOSPHOGLYCERIC ACID_NEG</t>
  </si>
  <si>
    <t>INDOLE-3-ACETALDEHYDE_NEG</t>
  </si>
  <si>
    <t>RAC-GLYCEROL 1-MYRISTATE_NEG</t>
  </si>
  <si>
    <t>log2(Fold Change)</t>
  </si>
  <si>
    <t>1-AMINOCYCLOPROPANE-1-CARBOXYLATE_neg</t>
  </si>
  <si>
    <t>1-AMINOCYCLOPROPANE-1-CARBOXYLATE_pos</t>
  </si>
  <si>
    <t>10-HYDROXYDECANOATE_neg</t>
  </si>
  <si>
    <t>2-DEOXY-D-GLUCOSE_neg</t>
  </si>
  <si>
    <t>2-DEOXY-D-GLUCOSE_pos</t>
  </si>
  <si>
    <t>2-HYDROXY-4-METHYLTHIOBUTYRIC ACID_neg</t>
  </si>
  <si>
    <t>2-HYDROXYBUTYRIC ACID_neg</t>
  </si>
  <si>
    <t>2-HYDROXYPHENYLACETIC ACID_neg</t>
  </si>
  <si>
    <t>2-METHYLPROPANOATE_neg</t>
  </si>
  <si>
    <t>2-OXOADIPIC ACID_neg</t>
  </si>
  <si>
    <t>2-QUINOLINECARBOXYLIC ACID_neg</t>
  </si>
  <si>
    <t>2-QUINOLINECARBOXYLIC ACID_pos</t>
  </si>
  <si>
    <t>2,3-DIHYDROXYBENZOATE_neg</t>
  </si>
  <si>
    <t>2,6-DIHYDROXYPYRIDINE_pos</t>
  </si>
  <si>
    <t>2'-DEOXYGUANOSINE 5'-MONOPHOSPHATE_pos</t>
  </si>
  <si>
    <t>3-2-HYDROXYPHENYLPROPANOATE_neg</t>
  </si>
  <si>
    <t>3-4-HYDROXYPHENYLLACTATE_neg</t>
  </si>
  <si>
    <t>3-4-HYDROXYPHENYLPYRUVATE_neg</t>
  </si>
  <si>
    <t>3-AMINOISOBUTANOATE_neg</t>
  </si>
  <si>
    <t>3-HYDROXY-3-METHYLGLUTARATE_neg</t>
  </si>
  <si>
    <t>3-HYDROXYPHENYLACETATE_neg</t>
  </si>
  <si>
    <t>3-METHOXY-4-HYDROXYMANDELATE_neg</t>
  </si>
  <si>
    <t>3-METHYL-2-OXINDOLE_pos</t>
  </si>
  <si>
    <t>3-METHYL-2-OXOVALERIC ACID_neg</t>
  </si>
  <si>
    <t>3-METHYLGLUTARIC ACID_neg</t>
  </si>
  <si>
    <t>3-NITRO-L-TYROSINE_neg</t>
  </si>
  <si>
    <t>3-SULFINO-L-ALANINE_neg</t>
  </si>
  <si>
    <t>3-UREIDOPROPIONATE_neg</t>
  </si>
  <si>
    <t>3,4-DIHYDROXYPHENYL GLYCOL_neg</t>
  </si>
  <si>
    <t>4-ACETAMIDOBUTANOATE_neg</t>
  </si>
  <si>
    <t>4-ACETAMIDOBUTANOATE_pos</t>
  </si>
  <si>
    <t>4-AMINOBUTANOATE_neg</t>
  </si>
  <si>
    <t>4-AMINOBUTANOATE_pos</t>
  </si>
  <si>
    <t>4-COUMARATE_neg</t>
  </si>
  <si>
    <t>4-GUANIDINOBUTANOATE_pos</t>
  </si>
  <si>
    <t>4-HYDROXY-2-QUINOLINECARBOXYLIC ACID_neg</t>
  </si>
  <si>
    <t>4-HYDROXY-2-QUINOLINECARBOXYLIC ACID_pos</t>
  </si>
  <si>
    <t>4-HYDROXY-3-METHOXYPHENYLGLYCOL_neg</t>
  </si>
  <si>
    <t>4-HYDROXY-L-PHENYLGLYCINE_pos</t>
  </si>
  <si>
    <t>4-HYDROXY-L-PROLINE_neg</t>
  </si>
  <si>
    <t>4-HYDROXYBENZOATE_neg</t>
  </si>
  <si>
    <t>4-IMIDAZOLEACETIC ACID_pos</t>
  </si>
  <si>
    <t>4-METHYLCATECHOL_neg</t>
  </si>
  <si>
    <t>4-PYRIDOXATE_neg</t>
  </si>
  <si>
    <t>4-PYRIDOXATE_pos</t>
  </si>
  <si>
    <t>5-AMINOPENTANOATE_neg</t>
  </si>
  <si>
    <t>5-HYDROXYINDOLEACETATE_neg</t>
  </si>
  <si>
    <t>5-METHYLCYTOSINE HYDROCLORIDE_pos</t>
  </si>
  <si>
    <t>5-OXO-L-PROLINE_neg</t>
  </si>
  <si>
    <t>5-OXO-L-PROLINE_pos</t>
  </si>
  <si>
    <t>5,6-DIHYDROURACIL_pos</t>
  </si>
  <si>
    <t>5'-CMP_pos</t>
  </si>
  <si>
    <t>5'-METHYLTHIOADENOSINE_neg</t>
  </si>
  <si>
    <t>5'-METHYLTHIOADENOSINE_pos</t>
  </si>
  <si>
    <t>ACETOACETATE_neg</t>
  </si>
  <si>
    <t>ACETOACETATE_pos</t>
  </si>
  <si>
    <t>ACETYLCHOLINE_pos</t>
  </si>
  <si>
    <t>ADENINE_neg</t>
  </si>
  <si>
    <t>ADENINE_pos</t>
  </si>
  <si>
    <t>ADENOSINE 5'-DIPHOSPHATE_neg</t>
  </si>
  <si>
    <t>ADENOSINE 5'-DIPHOSPHATE_pos</t>
  </si>
  <si>
    <t>ADENOSINE 5'-MONOPHOSPHATE_neg</t>
  </si>
  <si>
    <t>ADENOSINE 5'-MONOPHOSPHATE_pos</t>
  </si>
  <si>
    <t>ADENOSINE 5'-TRIPHOSPHATE_pos</t>
  </si>
  <si>
    <t>ADENOSINE_pos</t>
  </si>
  <si>
    <t>ADIPIC ACID_pos</t>
  </si>
  <si>
    <t>ALLANTOIN_neg</t>
  </si>
  <si>
    <t>ALLANTOIN_pos</t>
  </si>
  <si>
    <t>ALPHA-AMINOADIPATE_neg</t>
  </si>
  <si>
    <t>ALPHA-AMINOADIPATE_pos</t>
  </si>
  <si>
    <t>ALPHA-D-GLUCOSE 1-PHOSPHATE_neg</t>
  </si>
  <si>
    <t>ALPHA-KETOGLUTARIC ACID_neg</t>
  </si>
  <si>
    <t>ARACHIDIC ACID_neg</t>
  </si>
  <si>
    <t>Beta-ALANINE_neg</t>
  </si>
  <si>
    <t>Beta-ALANINE_pos</t>
  </si>
  <si>
    <t>BETAINE_neg</t>
  </si>
  <si>
    <t>BETAINE_pos</t>
  </si>
  <si>
    <t>BIS2-ETHYLHEXYLPHTHALATE_pos</t>
  </si>
  <si>
    <t>BUTANAL_pos</t>
  </si>
  <si>
    <t>CAFFEATE_neg</t>
  </si>
  <si>
    <t>CAPRYLIC ACID_neg</t>
  </si>
  <si>
    <t>CARNOSINE_neg</t>
  </si>
  <si>
    <t>CARNOSINE_pos</t>
  </si>
  <si>
    <t>CHOLINE_pos</t>
  </si>
  <si>
    <t>cis-5,8,11,14,17-Eicosapentaenoic acid_neg</t>
  </si>
  <si>
    <t>cis-5,8,11,14,17-Eicosapentaenoic acid_pos</t>
  </si>
  <si>
    <t>CITRAMALATE_neg</t>
  </si>
  <si>
    <t>CITRATE_neg</t>
  </si>
  <si>
    <t>CITRULLINE_neg</t>
  </si>
  <si>
    <t>CITRULLINE_pos</t>
  </si>
  <si>
    <t>CREATINE_neg</t>
  </si>
  <si>
    <t>CREATINE_pos</t>
  </si>
  <si>
    <t>CREATININE_neg</t>
  </si>
  <si>
    <t>CREATININE_pos</t>
  </si>
  <si>
    <t>CYTIDINE 5'-DIPHOSPHATE_neg</t>
  </si>
  <si>
    <t>CYTIDINE 5'-DIPHOSPHATE_pos</t>
  </si>
  <si>
    <t>CYTIDINE 5'-DIPHOSPHOCHOLINE_pos</t>
  </si>
  <si>
    <t>CYTIDINE 5'-TRIPHOSPHATE_pos</t>
  </si>
  <si>
    <t>CYTIDINE_neg</t>
  </si>
  <si>
    <t>CYTIDINE_pos</t>
  </si>
  <si>
    <t>CYTOSINE_pos</t>
  </si>
  <si>
    <t>D---3-PHOSPHOGLYCERIC ACID_neg</t>
  </si>
  <si>
    <t>D---3-PHOSPHOGLYCERIC ACID_pos</t>
  </si>
  <si>
    <t>D---ARABINOSE_neg</t>
  </si>
  <si>
    <t>D--GALACTOSAMINE_pos</t>
  </si>
  <si>
    <t>D--GLUCOSAMINE_pos</t>
  </si>
  <si>
    <t>D-FRUCTOSE_neg</t>
  </si>
  <si>
    <t>D-GLUCONATE_neg</t>
  </si>
  <si>
    <t>D-GLUCOSAMINE 6-PHOSPHATE_neg</t>
  </si>
  <si>
    <t>D-GLUCOSAMINE 6-PHOSPHATE_pos</t>
  </si>
  <si>
    <t>D-GLUCOSE 6-PHOSPHATE_pos</t>
  </si>
  <si>
    <t>D-GLUCOSE-6-PHOSPHATE_neg</t>
  </si>
  <si>
    <t>D-GLUCURONIC ACID_neg</t>
  </si>
  <si>
    <t>D-GLUCURONOLACTONE_neg</t>
  </si>
  <si>
    <t>D-GLYCERIC ACID_neg</t>
  </si>
  <si>
    <t>D-LACTOSE_pos</t>
  </si>
  <si>
    <t>D-MANNOSAMINE_pos</t>
  </si>
  <si>
    <t>D-PANTOTHENIC ACID_neg</t>
  </si>
  <si>
    <t>D-PANTOTHENIC ACID_pos</t>
  </si>
  <si>
    <t>D-RIBOSE 5-PHOSPHATE_neg</t>
  </si>
  <si>
    <t>D-RIBOSE_neg</t>
  </si>
  <si>
    <t>D-SORBITOL_neg</t>
  </si>
  <si>
    <t>D-SORBITOL_pos</t>
  </si>
  <si>
    <t>D-XYLOSE_neg</t>
  </si>
  <si>
    <t>DAMP_pos</t>
  </si>
  <si>
    <t>DECANOATE_neg</t>
  </si>
  <si>
    <t>DEOXYCARNITINE_pos</t>
  </si>
  <si>
    <t>DEOXYCYTIDINE_neg</t>
  </si>
  <si>
    <t>DEOXYCYTIDINE_pos</t>
  </si>
  <si>
    <t>DEOXYURIDINE_neg</t>
  </si>
  <si>
    <t>DIACETYL_neg</t>
  </si>
  <si>
    <t>DIACETYL_pos</t>
  </si>
  <si>
    <t>DIETHYL 2-METHYL-3-OXOSUCCINATE_neg</t>
  </si>
  <si>
    <t>DIMETHYLBENZIMIDAZOLE_pos</t>
  </si>
  <si>
    <t>DOCOSAHEXAENOIC ACID_neg</t>
  </si>
  <si>
    <t>ELAIDIC ACID_neg</t>
  </si>
  <si>
    <t>ERYTHRITOL_neg</t>
  </si>
  <si>
    <t>ETHYLMALONIC ACID_neg</t>
  </si>
  <si>
    <t>FERULATE_neg</t>
  </si>
  <si>
    <t>FOLIC ACID_pos</t>
  </si>
  <si>
    <t>FORMYL-L-METHIONYL PEPTIDE_neg</t>
  </si>
  <si>
    <t>FORMYL-L-METHIONYL PEPTIDE_pos</t>
  </si>
  <si>
    <t>FUMARATE_neg</t>
  </si>
  <si>
    <t>GAMMA-LINOLENIC ACID_neg</t>
  </si>
  <si>
    <t>GAMMA-LINOLENIC ACID_pos</t>
  </si>
  <si>
    <t>GLUTARIC ACID_neg</t>
  </si>
  <si>
    <t>GLUTATHIONE_neg</t>
  </si>
  <si>
    <t>GLUTATHIONE_pos</t>
  </si>
  <si>
    <t>GLYCERALDEHYDE 3-PHOSPHATE DIETHYL ACETAL_neg</t>
  </si>
  <si>
    <t>GLYCEROL 2-PHOSPHATE_pos</t>
  </si>
  <si>
    <t>GLYCINE_neg</t>
  </si>
  <si>
    <t>GLYCINE_pos</t>
  </si>
  <si>
    <t>GUANIDINOACETATE_neg</t>
  </si>
  <si>
    <t>GUANIDINOACETATE_pos</t>
  </si>
  <si>
    <t>GUANINE_pos</t>
  </si>
  <si>
    <t>GUANOSINE 5'-DIPHOSPHATE_neg</t>
  </si>
  <si>
    <t>GUANOSINE 5'-DIPHOSPHATE_pos</t>
  </si>
  <si>
    <t>GUANOSINE 5'-MONOPHOSPHATE_neg</t>
  </si>
  <si>
    <t>GUANOSINE 5'-MONOPHOSPHATE_pos</t>
  </si>
  <si>
    <t>GUANOSINE 5'-TRIPHOSPHATE_neg</t>
  </si>
  <si>
    <t>GUANOSINE 5'-TRIPHOSPHATE_pos</t>
  </si>
  <si>
    <t>HEPTADECANOATE_neg</t>
  </si>
  <si>
    <t>HEPTANOIC ACID_neg</t>
  </si>
  <si>
    <t>HEPTANOIC ACID_pos</t>
  </si>
  <si>
    <t>HIPPURATE_neg</t>
  </si>
  <si>
    <t>HIPPURATE_pos</t>
  </si>
  <si>
    <t>HISTAMINE_pos</t>
  </si>
  <si>
    <t>HOMOCYSTEINE_pos</t>
  </si>
  <si>
    <t>HYPOTAURINE_neg</t>
  </si>
  <si>
    <t>HYPOTAURINE_pos</t>
  </si>
  <si>
    <t>HYPOXANTHINE_neg</t>
  </si>
  <si>
    <t>HYPOXANTHINE_pos</t>
  </si>
  <si>
    <t>INDOLE-3-ACETALDEHYDE_pos</t>
  </si>
  <si>
    <t>INDOLE-3-ACETAMIDE_pos</t>
  </si>
  <si>
    <t>INOSINE_neg</t>
  </si>
  <si>
    <t>INOSINE_pos</t>
  </si>
  <si>
    <t>ITACONATE_neg</t>
  </si>
  <si>
    <t>L-ALANINE_neg</t>
  </si>
  <si>
    <t>L-ALANINE_pos</t>
  </si>
  <si>
    <t>L-ARABITOL_pos</t>
  </si>
  <si>
    <t>L-ARGININE_neg</t>
  </si>
  <si>
    <t>L-ASPARAGINE_neg</t>
  </si>
  <si>
    <t>L-ASPARAGINE_pos</t>
  </si>
  <si>
    <t>L-ASPARTATE_neg</t>
  </si>
  <si>
    <t>L-ASPARTATE_pos</t>
  </si>
  <si>
    <t>L-CARNITINE_pos</t>
  </si>
  <si>
    <t>L-CYSTATHIONINE_neg</t>
  </si>
  <si>
    <t>L-CYSTATHIONINE_pos</t>
  </si>
  <si>
    <t>L-CYSTEIC ACID_neg</t>
  </si>
  <si>
    <t>L-GLUTAMIC ACID_neg</t>
  </si>
  <si>
    <t>L-GLUTAMIC ACID_pos</t>
  </si>
  <si>
    <t>L-GLUTAMINE_neg</t>
  </si>
  <si>
    <t>L-GLUTAMINE_pos</t>
  </si>
  <si>
    <t>L-HISTIDINE_neg</t>
  </si>
  <si>
    <t>L-ISOLEUCINE_neg</t>
  </si>
  <si>
    <t>L-KYNURENINE_neg</t>
  </si>
  <si>
    <t>L-KYNURENINE_pos</t>
  </si>
  <si>
    <t>L-LYSINE MONOHYDROCHLORIDE_pos</t>
  </si>
  <si>
    <t>L-LYSINE_neg</t>
  </si>
  <si>
    <t>L-METHIONINE_neg</t>
  </si>
  <si>
    <t>L-METHIONINE_pos</t>
  </si>
  <si>
    <t>L-ORNITHINE_neg</t>
  </si>
  <si>
    <t>L-ORNITHINE_pos</t>
  </si>
  <si>
    <t>L-PHENYLALANINE_neg</t>
  </si>
  <si>
    <t>L-PHENYLALANINE_pos</t>
  </si>
  <si>
    <t>L-PROLINE_neg</t>
  </si>
  <si>
    <t>L-PROLINE_pos</t>
  </si>
  <si>
    <t>L-RHAMNOSE_neg</t>
  </si>
  <si>
    <t>L-SERINE_neg</t>
  </si>
  <si>
    <t>L-SERINE_pos</t>
  </si>
  <si>
    <t>L-THREONINE_neg</t>
  </si>
  <si>
    <t>L-THREONINE_pos</t>
  </si>
  <si>
    <t>L-TRYPTOPHAN_neg</t>
  </si>
  <si>
    <t>L-TRYPTOPHAN_pos</t>
  </si>
  <si>
    <t>L-TYROSINE_neg</t>
  </si>
  <si>
    <t>L-TYROSINE_pos</t>
  </si>
  <si>
    <t>L-VALINE_neg</t>
  </si>
  <si>
    <t>L-VALINE_pos</t>
  </si>
  <si>
    <t>LAURIC ACID_neg</t>
  </si>
  <si>
    <t>LAUROYLCARNITINE_pos</t>
  </si>
  <si>
    <t>LEUCINE_neg</t>
  </si>
  <si>
    <t>LINOLEATE_neg</t>
  </si>
  <si>
    <t>MALONATE_neg</t>
  </si>
  <si>
    <t>MESO-TARTARIC ACID_neg</t>
  </si>
  <si>
    <t>METHYL ACETOACETATE_neg</t>
  </si>
  <si>
    <t>METHYL ACETOACETATE_pos</t>
  </si>
  <si>
    <t>METHYL JASMONATE_neg</t>
  </si>
  <si>
    <t>METHYL JASMONATE_pos</t>
  </si>
  <si>
    <t>MONO-METHYL GLUTARATE_neg</t>
  </si>
  <si>
    <t>MONO-METHYL GLUTARATE_pos</t>
  </si>
  <si>
    <t>MYO-INOSITOL_neg</t>
  </si>
  <si>
    <t>MYRISTIC ACID_neg</t>
  </si>
  <si>
    <t>N-ACETYL-D-MANNOSAMINE_neg</t>
  </si>
  <si>
    <t>N-ACETYL-D-MANNOSAMINE_pos</t>
  </si>
  <si>
    <t>N-ACETYL-D-TRYPTOPHAN_pos</t>
  </si>
  <si>
    <t>N-ACETYL-DL-GLUTAMIC ACID_neg</t>
  </si>
  <si>
    <t>N-ACETYL-DL-GLUTAMIC ACID_pos</t>
  </si>
  <si>
    <t>N-ACETYL-DL-METHIONINE_neg</t>
  </si>
  <si>
    <t>N-ACETYL-DL-METHIONINE_pos</t>
  </si>
  <si>
    <t>N-ACETYL-DL-SERINE_neg</t>
  </si>
  <si>
    <t>N-ACETYL-L-ALANINE_neg</t>
  </si>
  <si>
    <t>N-ACETYL-L-ALANINE_pos</t>
  </si>
  <si>
    <t>N-ACETYL-L-ASPARTIC ACID_neg</t>
  </si>
  <si>
    <t>N-ACETYL-L-ASPARTIC ACID_pos</t>
  </si>
  <si>
    <t>N-ACETYL-L-CYSTEINE_neg</t>
  </si>
  <si>
    <t>N-ACETYL-L-CYSTEINE_pos</t>
  </si>
  <si>
    <t>N-ACETYL-L-LEUCINE_neg</t>
  </si>
  <si>
    <t>N-ACETYL-L-LEUCINE_pos</t>
  </si>
  <si>
    <t>N-ACETYL-L-PHENYLALANINE_pos</t>
  </si>
  <si>
    <t>N-ACETYL-L-PROLINE_neg</t>
  </si>
  <si>
    <t>N-ACETYL-L-PROLINE_pos</t>
  </si>
  <si>
    <t>N-ACETYLNEURAMINATE_neg</t>
  </si>
  <si>
    <t>N-ACETYLNEURAMINATE_pos</t>
  </si>
  <si>
    <t>N-ACETYLPUTRESCINE_pos</t>
  </si>
  <si>
    <t>N-ACETYLSEROTONIN_pos</t>
  </si>
  <si>
    <t>N-ALPHA-ACETYL-L-ASPARAGINE_neg</t>
  </si>
  <si>
    <t>N-ALPHA-ACETYL-L-ASPARAGINE_pos</t>
  </si>
  <si>
    <t>N-FORMYLGLYCINE_neg</t>
  </si>
  <si>
    <t>N-FORMYLGLYCINE_pos</t>
  </si>
  <si>
    <t>N-METHYL-D-ASPARTIC ACID_neg</t>
  </si>
  <si>
    <t>N-METHYL-D-ASPARTIC ACID_pos</t>
  </si>
  <si>
    <t>N-METHYL-L-GLUTAMATE_pos</t>
  </si>
  <si>
    <t>N,N-DIMETHYL-1,4-PHENYLENEDIAMINE_pos</t>
  </si>
  <si>
    <t>N6-DELTA2-ISOPENTENYL-ADENINE_pos</t>
  </si>
  <si>
    <t>NAD_pos</t>
  </si>
  <si>
    <t>NALPHA-ACETYL-L-LYSINE_neg</t>
  </si>
  <si>
    <t>NALPHA-ACETYL-L-LYSINE_pos</t>
  </si>
  <si>
    <t>NEPSILON,NEPSILON,NEPSILON-TRIMETHYLLYSINE_pos</t>
  </si>
  <si>
    <t>NG-NG-DIMETHYLARGININE DIHYDROCHLORIDE_neg</t>
  </si>
  <si>
    <t>NG-NG-DIMETHYLARGININE DIHYDROCHLORIDE_pos</t>
  </si>
  <si>
    <t>NICOTINAMIDE_neg</t>
  </si>
  <si>
    <t>NICOTINAMIDE_pos</t>
  </si>
  <si>
    <t>NICOTINATE_neg</t>
  </si>
  <si>
    <t>NICOTINATE_pos</t>
  </si>
  <si>
    <t>NONANOATE_neg</t>
  </si>
  <si>
    <t>O-ACETYL-L-CARNITINE_neg</t>
  </si>
  <si>
    <t>O-ACETYL-L-CARNITINE_pos</t>
  </si>
  <si>
    <t>O-ACETYL-L-SERINE_pos</t>
  </si>
  <si>
    <t>O-PHOSPHO-L-SERINE_neg</t>
  </si>
  <si>
    <t>O-PHOSPHO-L-SERINE_pos</t>
  </si>
  <si>
    <t>O-PHOSPHORYLETHANOLAMINE_neg</t>
  </si>
  <si>
    <t>O-PHOSPHORYLETHANOLAMINE_pos</t>
  </si>
  <si>
    <t>O-SUCCINYL-L-HOMOSERINE_neg</t>
  </si>
  <si>
    <t>O-SUCCINYL-L-HOMOSERINE_pos</t>
  </si>
  <si>
    <t>OLEATE_neg</t>
  </si>
  <si>
    <t>OMEGA-HYDROXYDODECANOIC ACID_neg</t>
  </si>
  <si>
    <t>OPHTHALMIC ACID_neg</t>
  </si>
  <si>
    <t>OPHTHALMIC ACID_pos</t>
  </si>
  <si>
    <t>OROTIC ACID_neg</t>
  </si>
  <si>
    <t>OXALIC ACID_neg</t>
  </si>
  <si>
    <t>PALMITATE_neg</t>
  </si>
  <si>
    <t>PALMITOLEIC ACID_neg</t>
  </si>
  <si>
    <t>PALMITOYL-DL-CARNITINE CHLORIDE_pos</t>
  </si>
  <si>
    <t>PENTANOATE_neg</t>
  </si>
  <si>
    <t>PHENYLACETALDEHYDE_pos</t>
  </si>
  <si>
    <t>PHENYLPYRUVATE_neg</t>
  </si>
  <si>
    <t>PHOSPHOCHOLINE_neg</t>
  </si>
  <si>
    <t>PHOSPHOCHOLINE_pos</t>
  </si>
  <si>
    <t>PHOSPHOCREATINE_neg</t>
  </si>
  <si>
    <t>PHOSPHOCREATINE_pos</t>
  </si>
  <si>
    <t>PHOSPHONOACETATE_neg</t>
  </si>
  <si>
    <t>PIPECOLATE_pos</t>
  </si>
  <si>
    <t>PROPIONATE_neg</t>
  </si>
  <si>
    <t>PYRIDINE-2,3-DICARBOXYLATE_neg</t>
  </si>
  <si>
    <t>PYRIDOXAL 5'-PHOSPHATE_neg</t>
  </si>
  <si>
    <t>PYRIDOXAL 5'-PHOSPHATE_pos</t>
  </si>
  <si>
    <t>PYRIDOXAL_neg</t>
  </si>
  <si>
    <t>PYRIDOXAL_pos</t>
  </si>
  <si>
    <t>PYRIDOXAMINE_pos</t>
  </si>
  <si>
    <t>PYRIDOXINE_neg</t>
  </si>
  <si>
    <t>PYRIDOXINE_pos</t>
  </si>
  <si>
    <t>PYRROLE-2-CARBOXYLATE_neg</t>
  </si>
  <si>
    <t>PYRUVATE_neg</t>
  </si>
  <si>
    <t>QUINATE_neg</t>
  </si>
  <si>
    <t>QUINOLINE_pos</t>
  </si>
  <si>
    <t>RAC-GLYCEROL 1-MYRISTATE_neg</t>
  </si>
  <si>
    <t>RETINOATE_neg</t>
  </si>
  <si>
    <t>RIBITOL_neg</t>
  </si>
  <si>
    <t>RS-MEVALONIC ACID LITHIUM SALT_neg</t>
  </si>
  <si>
    <t>S-5'-ADENOSYL-L-HOMOCYSTEINE_neg</t>
  </si>
  <si>
    <t>S-5'-ADENOSYL-L-HOMOCYSTEINE_pos</t>
  </si>
  <si>
    <t>S-5'-ADENOSYL-L-METHIONINE_pos</t>
  </si>
  <si>
    <t>S-DIHYDROOROTATE_neg</t>
  </si>
  <si>
    <t>S-HEXYL-GLUTATHIONE_neg</t>
  </si>
  <si>
    <t>S-HEXYL-GLUTATHIONE_pos</t>
  </si>
  <si>
    <t>S-MALATE_neg</t>
  </si>
  <si>
    <t>SALICYLAMIDE_pos</t>
  </si>
  <si>
    <t>SHIKIMATE_neg</t>
  </si>
  <si>
    <t>SN-GLYCEROL 3-PHOSPHATE_neg</t>
  </si>
  <si>
    <t>SN-GLYCEROL 3-PHOSPHATE_pos</t>
  </si>
  <si>
    <t>SODIUM BENZOATE_neg</t>
  </si>
  <si>
    <t>SODIUM GLYCOCHENODEOXYCHOLATE_neg</t>
  </si>
  <si>
    <t>SORBATE_neg</t>
  </si>
  <si>
    <t>STEARATE_neg</t>
  </si>
  <si>
    <t>SUCCINIC ACID_neg</t>
  </si>
  <si>
    <t>TAURINE_neg</t>
  </si>
  <si>
    <t>TAURINE_pos</t>
  </si>
  <si>
    <t>THIAMINE MONOPHOSPHATE_pos</t>
  </si>
  <si>
    <t>THIAMINE_pos</t>
  </si>
  <si>
    <t>THYMIDINE 5'-MONOPHOSPHATE_neg</t>
  </si>
  <si>
    <t>THYMIDINE_neg</t>
  </si>
  <si>
    <t>THYMINE_neg</t>
  </si>
  <si>
    <t>THYMINE_pos</t>
  </si>
  <si>
    <t>TRANS-4-HYDROXYPROLINE_pos</t>
  </si>
  <si>
    <t>TRANS-ACONITATE_neg</t>
  </si>
  <si>
    <t>TRANS-CINNAMALDEHYDE_pos</t>
  </si>
  <si>
    <t>TRANS-CYCLOHEXANE-1,2-DIOL_pos</t>
  </si>
  <si>
    <t>TRIGONELLINE_pos</t>
  </si>
  <si>
    <t>URACIL_neg</t>
  </si>
  <si>
    <t>URACIL_pos</t>
  </si>
  <si>
    <t>URATE_neg</t>
  </si>
  <si>
    <t>URIDINE 5'-DIPHOSPHATE_neg</t>
  </si>
  <si>
    <t>URIDINE 5'-DIPHOSPHATE_pos</t>
  </si>
  <si>
    <t>URIDINE 5'-DIPHOSPHO-N-ACETYLGLUCOSAMINE_neg</t>
  </si>
  <si>
    <t>URIDINE 5'-DIPHOSPHO-N-ACETYLGLUCOSAMINE_pos</t>
  </si>
  <si>
    <t>URIDINE 5'-DIPHOSPHOGLUCOSE_neg</t>
  </si>
  <si>
    <t>URIDINE 5'-DIPHOSPHOGLUCURONIC ACID_neg</t>
  </si>
  <si>
    <t>URIDINE_neg</t>
  </si>
  <si>
    <t>URIDINE-5-MONOPHOSPHATE_neg</t>
  </si>
  <si>
    <t>URIDINE-5-MONOPHOSPHATE_pos</t>
  </si>
  <si>
    <t>UROCANATE_pos</t>
  </si>
  <si>
    <t>XANTHINE_neg</t>
  </si>
  <si>
    <t>XANTHOSINE_neg</t>
  </si>
  <si>
    <t>L-ORNITHINE</t>
  </si>
  <si>
    <t>D-FRUCTOSE 6-PHOSPHATE</t>
  </si>
  <si>
    <t>OMEGA-HYDROXYDODECANOIC ACID</t>
  </si>
  <si>
    <t>DEOXYCYTIDINE</t>
  </si>
  <si>
    <t>L-PROLINE</t>
  </si>
  <si>
    <t>URACIL</t>
  </si>
  <si>
    <t>URATE</t>
  </si>
  <si>
    <t>DL-5-HYDROXYLYSINE</t>
  </si>
  <si>
    <t>L-ARABITOL</t>
  </si>
  <si>
    <t>THYMIDINE</t>
  </si>
  <si>
    <t>NG,NG'-Dimethyl-L-arginine di(p-hydroxyazobenzene-p'-sulfonate) salt</t>
  </si>
  <si>
    <t>GALACTITOL</t>
  </si>
  <si>
    <t>XANTHOSINE</t>
  </si>
  <si>
    <t>THYMINE</t>
  </si>
  <si>
    <t>N-ACETYL-DL-GLUTAMIC ACID</t>
  </si>
  <si>
    <t>N-ACETYL-DL-METHIONINE</t>
  </si>
  <si>
    <t>(S)-LACTATE</t>
  </si>
  <si>
    <t>GUANOSINE 5'-MONOPHOSPHATE</t>
  </si>
  <si>
    <t>GUANOSINE 5'-TRIPHOSPHATE</t>
  </si>
  <si>
    <t>N-ACETYL-L-ASPARTIC ACID</t>
  </si>
  <si>
    <t>4-HYDROXY-L-PROLINE</t>
  </si>
  <si>
    <t>URIDINE 5'-TRIPHOSPHATE</t>
  </si>
  <si>
    <t>URIDINE 5'-DIPHOSPHOGLUCOSE</t>
  </si>
  <si>
    <t>(S)-DIHYDROOROTATE</t>
  </si>
  <si>
    <t>ADENOSINE 5'-DIPHOSPHATE</t>
  </si>
  <si>
    <t>FLAVIN ADENINE DINUCLEOTIDE</t>
  </si>
  <si>
    <t>3-(4-HYDROXYPHENYL)LACTATE</t>
  </si>
  <si>
    <t>2'-DEOXYGUANOSINE 5'-MONOPHOSPHATE</t>
  </si>
  <si>
    <t>5-OXO-L-PROLINE</t>
  </si>
  <si>
    <t>GLYCINE</t>
  </si>
  <si>
    <t>INOSINE</t>
  </si>
  <si>
    <t>OPHTHALMIC ACID</t>
  </si>
  <si>
    <t>GUANOSINE 5'-DIPHOSPHO-D-MANNOSE</t>
  </si>
  <si>
    <t>MESO-TARTARIC ACID</t>
  </si>
  <si>
    <t>3,3',5'-TRIIODOTHYRONINE</t>
  </si>
  <si>
    <t>DECANOATE</t>
  </si>
  <si>
    <t>INOSINE 5'-PHOSPHATE</t>
  </si>
  <si>
    <t>PHENYLACETIC ACID</t>
  </si>
  <si>
    <t>PROPIONATE</t>
  </si>
  <si>
    <t>CYTOSINE</t>
  </si>
  <si>
    <t>DETHIOBIOTIN</t>
  </si>
  <si>
    <t>CARNOSINE</t>
  </si>
  <si>
    <t>PHOSPHOCHOLINE</t>
  </si>
  <si>
    <t>FORMYL-L-METHIONYL PEPTIDE</t>
  </si>
  <si>
    <t>PHENYLACETALDEHYDE</t>
  </si>
  <si>
    <t>LAUROYLCARNITINE</t>
  </si>
  <si>
    <t>D-PANTOTHENIC ACID</t>
  </si>
  <si>
    <t>5-METHYLCYTOSINE HYDROCLORIDE</t>
  </si>
  <si>
    <t>CREATINE</t>
  </si>
  <si>
    <t>O-ACETYL-L-CARNITINE</t>
  </si>
  <si>
    <t>HYPOTAURINE</t>
  </si>
  <si>
    <t>HIPPURATE</t>
  </si>
  <si>
    <t>4-PYRIDOXATE</t>
  </si>
  <si>
    <t>2-QUINOLINECARBOXYLIC ACID</t>
  </si>
  <si>
    <t>FOLIC ACID</t>
  </si>
  <si>
    <t>HISTAMINE</t>
  </si>
  <si>
    <t>DL-NORMETANEPHRINE</t>
  </si>
  <si>
    <t>1-AMINOCYCLOPROPANE-1-CARBOXYLATE</t>
  </si>
  <si>
    <t>2-DEOXY-D-GLUCOSE</t>
  </si>
  <si>
    <t>2,6-DIHYDROXYPYRIDINE</t>
  </si>
  <si>
    <t>3-METHYL-2-OXINDOLE</t>
  </si>
  <si>
    <t>4-ACETAMIDOBUTANOATE</t>
  </si>
  <si>
    <t>4-GUANIDINOBUTANOATE</t>
  </si>
  <si>
    <t>4-HYDROXY-2-QUINOLINECARBOXYLIC ACID</t>
  </si>
  <si>
    <t>4-HYDROXY-L-PHENYLGLYCINE</t>
  </si>
  <si>
    <t>4-IMIDAZOLEACETIC ACID</t>
  </si>
  <si>
    <t>5,6-DIHYDROURACIL</t>
  </si>
  <si>
    <t>5'-METHYLTHIOADENOSINE</t>
  </si>
  <si>
    <t>ACETOACETATE</t>
  </si>
  <si>
    <t>ACETYLCHOLINE</t>
  </si>
  <si>
    <t>ADENOSINE 5'-MONOPHOSPHATE</t>
  </si>
  <si>
    <t>ADENOSINE 5'-TRIPHOSPHATE</t>
  </si>
  <si>
    <t>ADIPIC ACID</t>
  </si>
  <si>
    <t>Beta-ALANINE</t>
  </si>
  <si>
    <t>BIS2-ETHYLHEXYLPHTHALATE</t>
  </si>
  <si>
    <t>BUTANAL</t>
  </si>
  <si>
    <t>cis-5,8,11,14,17-Eicosapentaenoic acid</t>
  </si>
  <si>
    <t>CITRULLINE</t>
  </si>
  <si>
    <t>CYTIDINE 5'-TRIPHOSPHATE</t>
  </si>
  <si>
    <t>D---3-PHOSPHOGLYCERIC ACID</t>
  </si>
  <si>
    <t>D--GALACTOSAMINE</t>
  </si>
  <si>
    <t>D--GLUCOSAMINE</t>
  </si>
  <si>
    <t>D-GLUCOSAMINE 6-PHOSPHATE</t>
  </si>
  <si>
    <t>D-GLUCOSE 6-PHOSPHATE</t>
  </si>
  <si>
    <t>D-LACTOSE</t>
  </si>
  <si>
    <t>D-MANNOSAMINE</t>
  </si>
  <si>
    <t>D-SORBITOL</t>
  </si>
  <si>
    <t>DAMP</t>
  </si>
  <si>
    <t>DEOXYCARNITINE</t>
  </si>
  <si>
    <t>DIACETYL</t>
  </si>
  <si>
    <t>DIMETHYLBENZIMIDAZOLE</t>
  </si>
  <si>
    <t>GAMMA-LINOLENIC ACID</t>
  </si>
  <si>
    <t>GLUTATHIONE</t>
  </si>
  <si>
    <t>GUANIDINOACETATE</t>
  </si>
  <si>
    <t>GUANINE</t>
  </si>
  <si>
    <t>GUANOSINE 5'-DIPHOSPHATE</t>
  </si>
  <si>
    <t>HEPTANOIC ACID</t>
  </si>
  <si>
    <t>HOMOCYSTEINE</t>
  </si>
  <si>
    <t>HYPOXANTHINE</t>
  </si>
  <si>
    <t>INDOLE-3-ACETALDEHYDE</t>
  </si>
  <si>
    <t>INDOLE-3-ACETAMIDE</t>
  </si>
  <si>
    <t>L-ASPARTATE</t>
  </si>
  <si>
    <t>L-GLUTAMIC ACID</t>
  </si>
  <si>
    <t>L-KYNURENINE</t>
  </si>
  <si>
    <t>L-LYSINE MONOHYDROCHLORIDE</t>
  </si>
  <si>
    <t>L-TRYPTOPHAN</t>
  </si>
  <si>
    <t>METHYL ACETOACETATE</t>
  </si>
  <si>
    <t>METHYL JASMONATE</t>
  </si>
  <si>
    <t>MONO-METHYL GLUTARATE</t>
  </si>
  <si>
    <t>N-ACETYL-D-MANNOSAMINE</t>
  </si>
  <si>
    <t>N-ACETYL-D-TRYPTOPHAN</t>
  </si>
  <si>
    <t>N-ACETYL-L-CYSTEINE</t>
  </si>
  <si>
    <t>N-ACETYL-L-PROLINE</t>
  </si>
  <si>
    <t>N-ACETYLPUTRESCINE</t>
  </si>
  <si>
    <t>N-ACETYLSEROTONIN</t>
  </si>
  <si>
    <t>N-ALPHA-ACETYL-L-ASPARAGINE</t>
  </si>
  <si>
    <t>N-FORMYLGLYCINE</t>
  </si>
  <si>
    <t>N-METHYL-D-ASPARTIC ACID</t>
  </si>
  <si>
    <t>N-METHYL-L-GLUTAMATE</t>
  </si>
  <si>
    <t>N,N-DIMETHYL-1,4-PHENYLENEDIAMINE</t>
  </si>
  <si>
    <t>N6-DELTA2-ISOPENTENYL-ADENINE</t>
  </si>
  <si>
    <t>NALPHA-ACETYL-L-LYSINE</t>
  </si>
  <si>
    <t>NEPSILON,NEPSILON,NEPSILON-TRIMETHYLLYSINE</t>
  </si>
  <si>
    <t>NG-NG-DIMETHYLARGININE DIHYDROCHLORIDE</t>
  </si>
  <si>
    <t>NICOTINAMIDE</t>
  </si>
  <si>
    <t>NICOTINATE</t>
  </si>
  <si>
    <t>O-PHOSPHO-L-SERINE</t>
  </si>
  <si>
    <t>O-PHOSPHORYLETHANOLAMINE</t>
  </si>
  <si>
    <t>O-SUCCINYL-L-HOMOSERINE</t>
  </si>
  <si>
    <t>PALMITOYL-DL-CARNITINE CHLORIDE</t>
  </si>
  <si>
    <t>PIPECOLATE</t>
  </si>
  <si>
    <t>PYRIDOXAL 5'-PHOSPHATE</t>
  </si>
  <si>
    <t>PYRIDOXAL</t>
  </si>
  <si>
    <t>PYRIDOXAMINE</t>
  </si>
  <si>
    <t>PYRIDOXINE</t>
  </si>
  <si>
    <t>QUINOLINE</t>
  </si>
  <si>
    <t>S-5'-ADENOSYL-L-HOMOCYSTEINE</t>
  </si>
  <si>
    <t>S-5'-ADENOSYL-L-METHIONINE</t>
  </si>
  <si>
    <t>S-HEXYL-GLUTATHIONE</t>
  </si>
  <si>
    <t>SALICYLAMIDE</t>
  </si>
  <si>
    <t>THIAMINE MONOPHOSPHATE</t>
  </si>
  <si>
    <t>THIAMINE</t>
  </si>
  <si>
    <t>TRANS-4-HYDROXYPROLINE</t>
  </si>
  <si>
    <t>TRANS-CINNAMALDEHYDE</t>
  </si>
  <si>
    <t>TRANS-CYCLOHEXANE-1,2-DIOL</t>
  </si>
  <si>
    <t>URIDINE 5'-DIPHOSPHO-N-ACETYLGLUCOSAMINE</t>
  </si>
  <si>
    <t>UROCANATE</t>
  </si>
  <si>
    <t>10-HYDROXYDECANOATE</t>
  </si>
  <si>
    <t>2-HYDROXY-4-METHYLTHIOBUTYRIC ACID</t>
  </si>
  <si>
    <t>2-HYDROXYBUTYRIC ACID</t>
  </si>
  <si>
    <t>2-HYDROXYPHENYLACETIC ACID</t>
  </si>
  <si>
    <t>2-METHYLPROPANOATE</t>
  </si>
  <si>
    <t>2-OXOADIPIC ACID</t>
  </si>
  <si>
    <t>2,3-DIHYDROXYBENZOATE</t>
  </si>
  <si>
    <t>3-2-HYDROXYPHENYLPROPANOATE</t>
  </si>
  <si>
    <t>3-4-HYDROXYPHENYLLACTATE</t>
  </si>
  <si>
    <t>3-4-HYDROXYPHENYLPYRUVATE</t>
  </si>
  <si>
    <t>3-AMINOISOBUTANOATE</t>
  </si>
  <si>
    <t>3-HYDROXY-3-METHYLGLUTARATE</t>
  </si>
  <si>
    <t>3-HYDROXYPHENYLACETATE</t>
  </si>
  <si>
    <t>3-METHOXY-4-HYDROXYMANDELATE</t>
  </si>
  <si>
    <t>3-METHYL-2-OXOVALERIC ACID</t>
  </si>
  <si>
    <t>3-METHYLGLUTARIC ACID</t>
  </si>
  <si>
    <t>3-NITRO-L-TYROSINE</t>
  </si>
  <si>
    <t>3-SULFINO-L-ALANINE</t>
  </si>
  <si>
    <t>3-UREIDOPROPIONATE</t>
  </si>
  <si>
    <t>3,4-DIHYDROXYPHENYL GLYCOL</t>
  </si>
  <si>
    <t>4-COUMARATE</t>
  </si>
  <si>
    <t>4-HYDROXY-3-METHOXYPHENYLGLYCOL</t>
  </si>
  <si>
    <t>4-HYDROXYBENZOATE</t>
  </si>
  <si>
    <t>4-METHYLCATECHOL</t>
  </si>
  <si>
    <t>5-AMINOPENTANOATE</t>
  </si>
  <si>
    <t>5-HYDROXYINDOLEACETATE</t>
  </si>
  <si>
    <t>ALPHA-D-GLUCOSE 1-PHOSPHATE</t>
  </si>
  <si>
    <t>ALPHA-KETOGLUTARIC ACID</t>
  </si>
  <si>
    <t>ARACHIDIC ACID</t>
  </si>
  <si>
    <t>CAFFEATE</t>
  </si>
  <si>
    <t>CAPRYLIC ACID</t>
  </si>
  <si>
    <t>D---ARABINOSE</t>
  </si>
  <si>
    <t>D-FRUCTOSE</t>
  </si>
  <si>
    <t>D-GLUCONATE</t>
  </si>
  <si>
    <t>D-GLUCOSE-6-PHOSPHATE</t>
  </si>
  <si>
    <t>D-GLUCURONIC ACID</t>
  </si>
  <si>
    <t>D-GLUCURONOLACTONE</t>
  </si>
  <si>
    <t>D-GLYCERIC ACID</t>
  </si>
  <si>
    <t>D-RIBOSE 5-PHOSPHATE</t>
  </si>
  <si>
    <t>D-RIBOSE</t>
  </si>
  <si>
    <t>D-XYLOSE</t>
  </si>
  <si>
    <t>DEOXYURIDINE</t>
  </si>
  <si>
    <t>DIETHYL 2-METHYL-3-OXOSUCCINATE</t>
  </si>
  <si>
    <t>DOCOSAHEXAENOIC ACID</t>
  </si>
  <si>
    <t>ELAIDIC ACID</t>
  </si>
  <si>
    <t>ERYTHRITOL</t>
  </si>
  <si>
    <t>ETHYLMALONIC ACID</t>
  </si>
  <si>
    <t>FERULATE</t>
  </si>
  <si>
    <t>GLUTARIC ACID</t>
  </si>
  <si>
    <t>GLYCERALDEHYDE 3-PHOSPHATE DIETHYL ACETAL</t>
  </si>
  <si>
    <t>HEPTADECANOATE</t>
  </si>
  <si>
    <t>L-ARGININE</t>
  </si>
  <si>
    <t>L-CYSTEIC ACID</t>
  </si>
  <si>
    <t>L-HISTIDINE</t>
  </si>
  <si>
    <t>L-ISOLEUCINE</t>
  </si>
  <si>
    <t>L-LYSINE</t>
  </si>
  <si>
    <t>L-RHAMNOSE</t>
  </si>
  <si>
    <t>LAURIC ACID</t>
  </si>
  <si>
    <t>MALONATE</t>
  </si>
  <si>
    <t>MYO-INOSITOL</t>
  </si>
  <si>
    <t>MYRISTIC ACID</t>
  </si>
  <si>
    <t>N-ACETYL-DL-SERINE</t>
  </si>
  <si>
    <t>NONANOATE</t>
  </si>
  <si>
    <t>OLEATE</t>
  </si>
  <si>
    <t>OROTIC ACID</t>
  </si>
  <si>
    <t>OXALIC ACID</t>
  </si>
  <si>
    <t>PALMITATE</t>
  </si>
  <si>
    <t>PALMITOLEIC ACID</t>
  </si>
  <si>
    <t>PENTANOATE</t>
  </si>
  <si>
    <t>PHENYLPYRUVATE</t>
  </si>
  <si>
    <t>PHOSPHONOACETATE</t>
  </si>
  <si>
    <t>PYRIDINE-2,3-DICARBOXYLATE</t>
  </si>
  <si>
    <t>PYRROLE-2-CARBOXYLATE</t>
  </si>
  <si>
    <t>PYRUVATE</t>
  </si>
  <si>
    <t>QUINATE</t>
  </si>
  <si>
    <t>RAC-GLYCEROL 1-MYRISTATE</t>
  </si>
  <si>
    <t>RETINOATE</t>
  </si>
  <si>
    <t>RIBITOL</t>
  </si>
  <si>
    <t>RS-MEVALONIC ACID LITHIUM SALT</t>
  </si>
  <si>
    <t>S-DIHYDROOROTATE</t>
  </si>
  <si>
    <t>S-MALATE</t>
  </si>
  <si>
    <t>SHIKIMATE</t>
  </si>
  <si>
    <t>SODIUM BENZOATE</t>
  </si>
  <si>
    <t>SODIUM GLYCOCHENODEOXYCHOLATE</t>
  </si>
  <si>
    <t>SORBATE</t>
  </si>
  <si>
    <t>STEARATE</t>
  </si>
  <si>
    <t>THYMIDINE 5'-MONOPHOSPHATE</t>
  </si>
  <si>
    <t>URIDINE 5'-DIPHOSPHOGLUCURONIC ACID</t>
  </si>
  <si>
    <t>URIDINE</t>
  </si>
  <si>
    <t>XANTHINE</t>
  </si>
  <si>
    <t>86 common elements in "TAp63" and "NRF2":</t>
  </si>
  <si>
    <t>compound_name</t>
  </si>
  <si>
    <t>N-ACETYL-D-GLUCOSAMINE_pos</t>
  </si>
  <si>
    <t>mz</t>
  </si>
  <si>
    <t>retention_time</t>
  </si>
  <si>
    <t>mean_wt</t>
  </si>
  <si>
    <t>mean_ko</t>
  </si>
  <si>
    <t>ko_wt_ratio</t>
  </si>
  <si>
    <t>ttest_pval</t>
  </si>
  <si>
    <t>ttest_padj</t>
  </si>
  <si>
    <t>N-ACETYL-D-GLUCOSAM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2" xfId="0" applyBorder="1"/>
    <xf numFmtId="0" fontId="0" fillId="2" borderId="1" xfId="0" applyFill="1" applyBorder="1"/>
    <xf numFmtId="0" fontId="1" fillId="0" borderId="2" xfId="0" applyFont="1" applyBorder="1"/>
    <xf numFmtId="0" fontId="0" fillId="3" borderId="1" xfId="0" applyFill="1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0E23A-CD15-6B4D-9FFD-C25D8307255D}">
  <dimension ref="A1:H355"/>
  <sheetViews>
    <sheetView workbookViewId="0">
      <selection activeCell="G1" sqref="G1:G1048576"/>
    </sheetView>
  </sheetViews>
  <sheetFormatPr baseColWidth="10" defaultRowHeight="16" x14ac:dyDescent="0.2"/>
  <cols>
    <col min="1" max="1" width="77.5" bestFit="1" customWidth="1"/>
    <col min="2" max="2" width="16.33203125" style="1" bestFit="1" customWidth="1"/>
    <col min="3" max="3" width="16.33203125" style="2" bestFit="1" customWidth="1"/>
    <col min="7" max="7" width="55.6640625" bestFit="1" customWidth="1"/>
  </cols>
  <sheetData>
    <row r="1" spans="1:8" x14ac:dyDescent="0.2">
      <c r="A1" t="s">
        <v>0</v>
      </c>
      <c r="B1" s="9" t="s">
        <v>1</v>
      </c>
      <c r="C1" s="9"/>
    </row>
    <row r="2" spans="1:8" x14ac:dyDescent="0.2">
      <c r="A2" t="s">
        <v>2</v>
      </c>
      <c r="B2" s="1" t="s">
        <v>3</v>
      </c>
      <c r="C2" s="2" t="s">
        <v>4</v>
      </c>
    </row>
    <row r="3" spans="1:8" x14ac:dyDescent="0.2">
      <c r="A3" t="s">
        <v>5</v>
      </c>
      <c r="B3" s="3">
        <v>-1.3772908849390881</v>
      </c>
      <c r="C3" s="4">
        <v>1.334365740904919E-4</v>
      </c>
      <c r="G3" t="s">
        <v>6</v>
      </c>
      <c r="H3" s="3">
        <v>-1.3772908849390881</v>
      </c>
    </row>
    <row r="4" spans="1:8" x14ac:dyDescent="0.2">
      <c r="A4" t="s">
        <v>7</v>
      </c>
      <c r="B4" s="3">
        <v>-1.2960047005699076</v>
      </c>
      <c r="C4" s="4">
        <v>7.981218157452525E-3</v>
      </c>
      <c r="G4" t="s">
        <v>8</v>
      </c>
      <c r="H4" s="3">
        <v>-1.2960047005699076</v>
      </c>
    </row>
    <row r="5" spans="1:8" x14ac:dyDescent="0.2">
      <c r="A5" t="s">
        <v>9</v>
      </c>
      <c r="B5" s="3">
        <v>-1.1607699929035078</v>
      </c>
      <c r="C5" s="4">
        <v>3.4996995371115124E-6</v>
      </c>
      <c r="G5" t="s">
        <v>10</v>
      </c>
      <c r="H5" s="3">
        <v>-1.1607699929035078</v>
      </c>
    </row>
    <row r="6" spans="1:8" x14ac:dyDescent="0.2">
      <c r="A6" t="s">
        <v>11</v>
      </c>
      <c r="B6" s="3">
        <v>-0.99224729878718254</v>
      </c>
      <c r="C6" s="4">
        <v>1.0612105974951123E-2</v>
      </c>
      <c r="G6" t="s">
        <v>12</v>
      </c>
      <c r="H6" s="3">
        <v>-0.99224729878718254</v>
      </c>
    </row>
    <row r="7" spans="1:8" x14ac:dyDescent="0.2">
      <c r="A7" t="s">
        <v>13</v>
      </c>
      <c r="B7" s="3">
        <v>-0.81567469926102321</v>
      </c>
      <c r="C7" s="4">
        <v>9.811680043283848E-5</v>
      </c>
      <c r="G7" t="s">
        <v>10</v>
      </c>
      <c r="H7" s="3">
        <v>-0.81567469926102321</v>
      </c>
    </row>
    <row r="8" spans="1:8" x14ac:dyDescent="0.2">
      <c r="A8" t="s">
        <v>14</v>
      </c>
      <c r="B8" s="3">
        <v>-0.65340492543872108</v>
      </c>
      <c r="C8" s="4">
        <v>1.5709661956997548E-3</v>
      </c>
      <c r="G8" t="s">
        <v>15</v>
      </c>
      <c r="H8" s="3">
        <v>-0.65340492543872108</v>
      </c>
    </row>
    <row r="9" spans="1:8" x14ac:dyDescent="0.2">
      <c r="A9" t="s">
        <v>16</v>
      </c>
      <c r="B9" s="3">
        <v>-0.62544372539981585</v>
      </c>
      <c r="C9" s="4">
        <v>2.4336086555252031E-4</v>
      </c>
      <c r="G9" t="s">
        <v>17</v>
      </c>
      <c r="H9" s="3">
        <v>-0.62544372539981585</v>
      </c>
    </row>
    <row r="10" spans="1:8" x14ac:dyDescent="0.2">
      <c r="A10" t="s">
        <v>18</v>
      </c>
      <c r="B10" s="3">
        <v>-0.54477818953037249</v>
      </c>
      <c r="C10" s="4">
        <v>1.3703429790622491E-2</v>
      </c>
      <c r="G10" t="s">
        <v>19</v>
      </c>
      <c r="H10" s="3">
        <v>-0.54477818953037249</v>
      </c>
    </row>
    <row r="11" spans="1:8" x14ac:dyDescent="0.2">
      <c r="A11" t="s">
        <v>20</v>
      </c>
      <c r="B11" s="3">
        <v>-0.50631456174487199</v>
      </c>
      <c r="C11" s="4">
        <v>8.9586932439579608E-6</v>
      </c>
      <c r="G11" t="s">
        <v>21</v>
      </c>
      <c r="H11" s="3">
        <v>-0.50631456174487199</v>
      </c>
    </row>
    <row r="12" spans="1:8" x14ac:dyDescent="0.2">
      <c r="A12" t="s">
        <v>22</v>
      </c>
      <c r="B12" s="3">
        <v>-0.49897499454728095</v>
      </c>
      <c r="C12" s="4">
        <v>7.4816560561398798E-3</v>
      </c>
      <c r="G12" t="s">
        <v>23</v>
      </c>
      <c r="H12" s="3">
        <v>-0.49897499454728095</v>
      </c>
    </row>
    <row r="13" spans="1:8" x14ac:dyDescent="0.2">
      <c r="A13" t="s">
        <v>24</v>
      </c>
      <c r="B13" s="3">
        <v>-0.46362041969545598</v>
      </c>
      <c r="C13" s="4">
        <v>2.0058929832226908E-5</v>
      </c>
      <c r="G13" t="s">
        <v>25</v>
      </c>
      <c r="H13" s="3">
        <v>-0.46362041969545598</v>
      </c>
    </row>
    <row r="14" spans="1:8" x14ac:dyDescent="0.2">
      <c r="A14" t="s">
        <v>26</v>
      </c>
      <c r="B14" s="3">
        <v>-0.44442784861108908</v>
      </c>
      <c r="C14" s="4">
        <v>1.0893402201072946E-3</v>
      </c>
      <c r="G14" t="s">
        <v>27</v>
      </c>
      <c r="H14" s="3">
        <v>-0.44442784861108908</v>
      </c>
    </row>
    <row r="15" spans="1:8" x14ac:dyDescent="0.2">
      <c r="A15" t="s">
        <v>28</v>
      </c>
      <c r="B15" s="3">
        <v>-0.44185619815367672</v>
      </c>
      <c r="C15" s="4">
        <v>1.1042555438162414E-4</v>
      </c>
      <c r="G15" t="s">
        <v>29</v>
      </c>
      <c r="H15" s="3">
        <v>-0.44185619815367672</v>
      </c>
    </row>
    <row r="16" spans="1:8" x14ac:dyDescent="0.2">
      <c r="A16" t="s">
        <v>30</v>
      </c>
      <c r="B16" s="3">
        <v>-0.43700164200534175</v>
      </c>
      <c r="C16" s="4">
        <v>1.7186529072349948E-3</v>
      </c>
      <c r="G16" t="s">
        <v>31</v>
      </c>
      <c r="H16" s="3">
        <v>-0.43700164200534175</v>
      </c>
    </row>
    <row r="17" spans="1:8" x14ac:dyDescent="0.2">
      <c r="A17" t="s">
        <v>32</v>
      </c>
      <c r="B17" s="3">
        <v>-0.42533263862441395</v>
      </c>
      <c r="C17" s="4">
        <v>1.7266417589362743E-4</v>
      </c>
      <c r="G17" t="s">
        <v>33</v>
      </c>
      <c r="H17" s="3">
        <v>-0.42533263862441395</v>
      </c>
    </row>
    <row r="18" spans="1:8" x14ac:dyDescent="0.2">
      <c r="A18" t="s">
        <v>34</v>
      </c>
      <c r="B18" s="3">
        <v>-0.42011864249027875</v>
      </c>
      <c r="C18" s="4">
        <v>2.4005327254181721E-3</v>
      </c>
      <c r="G18" t="s">
        <v>35</v>
      </c>
      <c r="H18" s="3">
        <v>-0.42011864249027875</v>
      </c>
    </row>
    <row r="19" spans="1:8" x14ac:dyDescent="0.2">
      <c r="A19" t="s">
        <v>36</v>
      </c>
      <c r="B19" s="3">
        <v>-0.41535338054544818</v>
      </c>
      <c r="C19" s="4">
        <v>1.8338804258407468E-4</v>
      </c>
      <c r="G19" t="s">
        <v>37</v>
      </c>
      <c r="H19" s="3">
        <v>-0.41535338054544818</v>
      </c>
    </row>
    <row r="20" spans="1:8" x14ac:dyDescent="0.2">
      <c r="A20" t="s">
        <v>38</v>
      </c>
      <c r="B20" s="3">
        <v>-0.40518522947211683</v>
      </c>
      <c r="C20" s="4">
        <v>1.7401254362836876E-5</v>
      </c>
      <c r="G20" t="s">
        <v>39</v>
      </c>
      <c r="H20" s="3">
        <v>-0.40518522947211683</v>
      </c>
    </row>
    <row r="21" spans="1:8" x14ac:dyDescent="0.2">
      <c r="A21" t="s">
        <v>40</v>
      </c>
      <c r="B21" s="3">
        <v>-0.39585282907553598</v>
      </c>
      <c r="C21" s="4">
        <v>2.7573690389109295E-6</v>
      </c>
      <c r="G21" t="s">
        <v>41</v>
      </c>
      <c r="H21" s="3">
        <v>-0.39585282907553598</v>
      </c>
    </row>
    <row r="22" spans="1:8" x14ac:dyDescent="0.2">
      <c r="A22" t="s">
        <v>42</v>
      </c>
      <c r="B22" s="3">
        <v>-0.37285339058770794</v>
      </c>
      <c r="C22" s="4">
        <v>2.1491838064063677E-3</v>
      </c>
      <c r="G22" t="s">
        <v>43</v>
      </c>
      <c r="H22" s="3">
        <v>-0.37285339058770794</v>
      </c>
    </row>
    <row r="23" spans="1:8" x14ac:dyDescent="0.2">
      <c r="A23" t="s">
        <v>44</v>
      </c>
      <c r="B23" s="3">
        <v>-0.37042775401258654</v>
      </c>
      <c r="C23" s="4">
        <v>4.2461102490862775E-2</v>
      </c>
      <c r="G23" t="s">
        <v>45</v>
      </c>
      <c r="H23" s="3">
        <v>-0.37042775401258654</v>
      </c>
    </row>
    <row r="24" spans="1:8" x14ac:dyDescent="0.2">
      <c r="A24" t="s">
        <v>46</v>
      </c>
      <c r="B24" s="3">
        <v>-0.36018882434574412</v>
      </c>
      <c r="C24" s="4">
        <v>4.2503650533562839E-5</v>
      </c>
      <c r="G24" t="s">
        <v>47</v>
      </c>
      <c r="H24" s="3">
        <v>-0.36018882434574412</v>
      </c>
    </row>
    <row r="25" spans="1:8" x14ac:dyDescent="0.2">
      <c r="A25" t="s">
        <v>48</v>
      </c>
      <c r="B25" s="3">
        <v>-0.35757995014662208</v>
      </c>
      <c r="C25" s="4">
        <v>8.664713523486038E-4</v>
      </c>
      <c r="G25" t="s">
        <v>49</v>
      </c>
      <c r="H25" s="3">
        <v>-0.35757995014662208</v>
      </c>
    </row>
    <row r="26" spans="1:8" x14ac:dyDescent="0.2">
      <c r="A26" t="s">
        <v>50</v>
      </c>
      <c r="B26" s="3">
        <v>-0.35750207547589202</v>
      </c>
      <c r="C26" s="4">
        <v>1.1134459221514789E-4</v>
      </c>
      <c r="G26" t="s">
        <v>51</v>
      </c>
      <c r="H26" s="3">
        <v>-0.35750207547589202</v>
      </c>
    </row>
    <row r="27" spans="1:8" x14ac:dyDescent="0.2">
      <c r="A27" t="s">
        <v>52</v>
      </c>
      <c r="B27" s="3">
        <v>-0.34864648636604739</v>
      </c>
      <c r="C27" s="4">
        <v>3.0178531671017195E-2</v>
      </c>
      <c r="G27" t="s">
        <v>53</v>
      </c>
      <c r="H27" s="3">
        <v>-0.34864648636604739</v>
      </c>
    </row>
    <row r="28" spans="1:8" x14ac:dyDescent="0.2">
      <c r="A28" t="s">
        <v>54</v>
      </c>
      <c r="B28" s="3">
        <v>-0.33872891519110149</v>
      </c>
      <c r="C28" s="4">
        <v>9.3780816970015783E-4</v>
      </c>
      <c r="G28" t="s">
        <v>55</v>
      </c>
      <c r="H28" s="3">
        <v>-0.33872891519110149</v>
      </c>
    </row>
    <row r="29" spans="1:8" x14ac:dyDescent="0.2">
      <c r="A29" t="s">
        <v>56</v>
      </c>
      <c r="B29" s="3">
        <v>-0.3285215882210622</v>
      </c>
      <c r="C29" s="4">
        <v>6.1813390793676932E-5</v>
      </c>
      <c r="G29" t="s">
        <v>57</v>
      </c>
      <c r="H29" s="3">
        <v>-0.3285215882210622</v>
      </c>
    </row>
    <row r="30" spans="1:8" x14ac:dyDescent="0.2">
      <c r="A30" t="s">
        <v>58</v>
      </c>
      <c r="B30" s="3">
        <v>-0.31838635618890232</v>
      </c>
      <c r="C30" s="4">
        <v>1.3401117417692228E-3</v>
      </c>
      <c r="G30" t="s">
        <v>59</v>
      </c>
      <c r="H30" s="3">
        <v>-0.31838635618890232</v>
      </c>
    </row>
    <row r="31" spans="1:8" x14ac:dyDescent="0.2">
      <c r="A31" t="s">
        <v>60</v>
      </c>
      <c r="B31" s="3">
        <v>-0.31478100754465765</v>
      </c>
      <c r="C31" s="4">
        <v>8.8865137674005155E-4</v>
      </c>
      <c r="G31" t="s">
        <v>61</v>
      </c>
      <c r="H31" s="3">
        <v>-0.31478100754465765</v>
      </c>
    </row>
    <row r="32" spans="1:8" x14ac:dyDescent="0.2">
      <c r="A32" t="s">
        <v>62</v>
      </c>
      <c r="B32" s="3">
        <v>-0.29838488849742145</v>
      </c>
      <c r="C32" s="4">
        <v>1.2378173848324794E-4</v>
      </c>
      <c r="G32" t="s">
        <v>63</v>
      </c>
      <c r="H32" s="3">
        <v>-0.29838488849742145</v>
      </c>
    </row>
    <row r="33" spans="1:8" x14ac:dyDescent="0.2">
      <c r="A33" t="s">
        <v>64</v>
      </c>
      <c r="B33" s="3">
        <v>-0.2945757312550058</v>
      </c>
      <c r="C33" s="4">
        <v>1.2561736344956066E-3</v>
      </c>
      <c r="G33" t="s">
        <v>65</v>
      </c>
      <c r="H33" s="3">
        <v>-0.2945757312550058</v>
      </c>
    </row>
    <row r="34" spans="1:8" x14ac:dyDescent="0.2">
      <c r="A34" t="s">
        <v>66</v>
      </c>
      <c r="B34" s="3">
        <v>-0.28118238556182906</v>
      </c>
      <c r="C34" s="4">
        <v>1.4655739214785083E-3</v>
      </c>
      <c r="G34" t="s">
        <v>67</v>
      </c>
      <c r="H34" s="3">
        <v>-0.28118238556182906</v>
      </c>
    </row>
    <row r="35" spans="1:8" x14ac:dyDescent="0.2">
      <c r="A35" t="s">
        <v>68</v>
      </c>
      <c r="B35" s="3">
        <v>-0.2774971085265891</v>
      </c>
      <c r="C35" s="4">
        <v>2.4982638690129115E-4</v>
      </c>
      <c r="G35" t="s">
        <v>69</v>
      </c>
      <c r="H35" s="3">
        <v>-0.2774971085265891</v>
      </c>
    </row>
    <row r="36" spans="1:8" x14ac:dyDescent="0.2">
      <c r="A36" t="s">
        <v>70</v>
      </c>
      <c r="B36" s="3">
        <v>-0.27167023454337935</v>
      </c>
      <c r="C36" s="4">
        <v>2.6297094225623862E-3</v>
      </c>
      <c r="G36" t="s">
        <v>71</v>
      </c>
      <c r="H36" s="3">
        <v>-0.27167023454337935</v>
      </c>
    </row>
    <row r="37" spans="1:8" x14ac:dyDescent="0.2">
      <c r="A37" t="s">
        <v>72</v>
      </c>
      <c r="B37" s="3">
        <v>-0.25291630697732131</v>
      </c>
      <c r="C37" s="4">
        <v>1.1659995245767477E-3</v>
      </c>
      <c r="G37" t="s">
        <v>73</v>
      </c>
      <c r="H37" s="3">
        <v>-0.25291630697732131</v>
      </c>
    </row>
    <row r="38" spans="1:8" x14ac:dyDescent="0.2">
      <c r="A38" t="s">
        <v>74</v>
      </c>
      <c r="B38" s="3">
        <v>-0.24279443889522331</v>
      </c>
      <c r="C38" s="4">
        <v>1.2468366126354297E-3</v>
      </c>
      <c r="G38" t="s">
        <v>75</v>
      </c>
      <c r="H38" s="3">
        <v>-0.24279443889522331</v>
      </c>
    </row>
    <row r="39" spans="1:8" x14ac:dyDescent="0.2">
      <c r="A39" t="s">
        <v>76</v>
      </c>
      <c r="B39" s="3">
        <v>-0.23794153005137181</v>
      </c>
      <c r="C39" s="4">
        <v>4.0025426445689898E-3</v>
      </c>
      <c r="G39" t="s">
        <v>77</v>
      </c>
      <c r="H39" s="3">
        <v>-0.23794153005137181</v>
      </c>
    </row>
    <row r="40" spans="1:8" x14ac:dyDescent="0.2">
      <c r="A40" t="s">
        <v>78</v>
      </c>
      <c r="B40" s="3">
        <v>-0.23477730981461606</v>
      </c>
      <c r="C40" s="4">
        <v>4.9056211658304781E-2</v>
      </c>
      <c r="G40" t="s">
        <v>79</v>
      </c>
      <c r="H40" s="3">
        <v>-0.23477730981461606</v>
      </c>
    </row>
    <row r="41" spans="1:8" x14ac:dyDescent="0.2">
      <c r="A41" t="s">
        <v>80</v>
      </c>
      <c r="B41" s="3">
        <v>-0.23477730981461606</v>
      </c>
      <c r="C41" s="4">
        <v>4.9056211658304781E-2</v>
      </c>
      <c r="G41" t="s">
        <v>61</v>
      </c>
      <c r="H41" s="3">
        <v>-0.23477730981461606</v>
      </c>
    </row>
    <row r="42" spans="1:8" x14ac:dyDescent="0.2">
      <c r="A42" t="s">
        <v>81</v>
      </c>
      <c r="B42" s="3">
        <v>-0.23416890527035819</v>
      </c>
      <c r="C42" s="4">
        <v>2.0179993651564313E-2</v>
      </c>
      <c r="G42" t="s">
        <v>82</v>
      </c>
      <c r="H42" s="3">
        <v>-0.23416890527035819</v>
      </c>
    </row>
    <row r="43" spans="1:8" x14ac:dyDescent="0.2">
      <c r="A43" t="s">
        <v>83</v>
      </c>
      <c r="B43" s="3">
        <v>-0.23347494776104821</v>
      </c>
      <c r="C43" s="4">
        <v>6.944827682747917E-3</v>
      </c>
      <c r="G43" t="s">
        <v>84</v>
      </c>
      <c r="H43" s="3">
        <v>-0.23347494776104821</v>
      </c>
    </row>
    <row r="44" spans="1:8" x14ac:dyDescent="0.2">
      <c r="A44" t="s">
        <v>85</v>
      </c>
      <c r="B44" s="3">
        <v>-0.2195284472184631</v>
      </c>
      <c r="C44" s="4">
        <v>6.9855624537836457E-4</v>
      </c>
      <c r="G44" t="s">
        <v>86</v>
      </c>
      <c r="H44" s="3">
        <v>-0.2195284472184631</v>
      </c>
    </row>
    <row r="45" spans="1:8" x14ac:dyDescent="0.2">
      <c r="A45" t="s">
        <v>87</v>
      </c>
      <c r="B45" s="3">
        <v>-0.20451264393630197</v>
      </c>
      <c r="C45" s="4">
        <v>1.6441540754400651E-2</v>
      </c>
      <c r="G45" t="s">
        <v>88</v>
      </c>
      <c r="H45" s="3">
        <v>-0.20451264393630197</v>
      </c>
    </row>
    <row r="46" spans="1:8" x14ac:dyDescent="0.2">
      <c r="A46" t="s">
        <v>89</v>
      </c>
      <c r="B46" s="3">
        <v>-0.20095038575693558</v>
      </c>
      <c r="C46" s="4">
        <v>3.3401004809754719E-4</v>
      </c>
      <c r="G46" t="s">
        <v>90</v>
      </c>
      <c r="H46" s="3">
        <v>-0.20095038575693558</v>
      </c>
    </row>
    <row r="47" spans="1:8" x14ac:dyDescent="0.2">
      <c r="A47" t="s">
        <v>91</v>
      </c>
      <c r="B47" s="3">
        <v>-0.18547792607325969</v>
      </c>
      <c r="C47" s="4">
        <v>1.682719788499246E-2</v>
      </c>
      <c r="G47" t="s">
        <v>92</v>
      </c>
      <c r="H47" s="3">
        <v>-0.18547792607325969</v>
      </c>
    </row>
    <row r="48" spans="1:8" x14ac:dyDescent="0.2">
      <c r="A48" t="s">
        <v>93</v>
      </c>
      <c r="B48" s="3">
        <v>-0.16650219709000499</v>
      </c>
      <c r="C48" s="4">
        <v>4.6919680178514118E-2</v>
      </c>
      <c r="G48" t="s">
        <v>94</v>
      </c>
      <c r="H48" s="3">
        <v>-0.16650219709000499</v>
      </c>
    </row>
    <row r="49" spans="1:8" x14ac:dyDescent="0.2">
      <c r="A49" t="s">
        <v>95</v>
      </c>
      <c r="B49" s="3">
        <v>-0.166316430497361</v>
      </c>
      <c r="C49" s="4">
        <v>3.9995038223921316E-2</v>
      </c>
      <c r="G49" t="s">
        <v>96</v>
      </c>
      <c r="H49" s="3">
        <v>-0.166316430497361</v>
      </c>
    </row>
    <row r="50" spans="1:8" x14ac:dyDescent="0.2">
      <c r="A50" t="s">
        <v>97</v>
      </c>
      <c r="B50" s="3">
        <v>-0.16243430702706299</v>
      </c>
      <c r="C50" s="4">
        <v>8.4791469280896935E-3</v>
      </c>
      <c r="G50" t="s">
        <v>98</v>
      </c>
      <c r="H50" s="3">
        <v>-0.16243430702706299</v>
      </c>
    </row>
    <row r="51" spans="1:8" x14ac:dyDescent="0.2">
      <c r="A51" t="s">
        <v>99</v>
      </c>
      <c r="B51" s="5">
        <v>0.15765330453315357</v>
      </c>
      <c r="C51" s="4">
        <v>2.4694688499217399E-2</v>
      </c>
      <c r="G51" t="s">
        <v>776</v>
      </c>
      <c r="H51" s="3">
        <v>-0.7686660939605765</v>
      </c>
    </row>
    <row r="52" spans="1:8" x14ac:dyDescent="0.2">
      <c r="A52" t="s">
        <v>101</v>
      </c>
      <c r="B52" s="5">
        <v>0.19874016978989553</v>
      </c>
      <c r="C52" s="4">
        <v>2.1819874698475242E-2</v>
      </c>
      <c r="G52" t="s">
        <v>777</v>
      </c>
      <c r="H52" s="3">
        <v>-0.30827384086480741</v>
      </c>
    </row>
    <row r="53" spans="1:8" x14ac:dyDescent="0.2">
      <c r="A53" t="s">
        <v>103</v>
      </c>
      <c r="B53" s="5">
        <v>0.20024378715788835</v>
      </c>
      <c r="C53" s="4">
        <v>2.2627927734131175E-2</v>
      </c>
      <c r="G53" t="s">
        <v>778</v>
      </c>
      <c r="H53" s="3">
        <v>-0.27967344971504265</v>
      </c>
    </row>
    <row r="54" spans="1:8" x14ac:dyDescent="0.2">
      <c r="A54" t="s">
        <v>105</v>
      </c>
      <c r="B54" s="5">
        <v>0.28857377507516868</v>
      </c>
      <c r="C54" s="4">
        <v>5.6532422312407724E-3</v>
      </c>
      <c r="G54" t="s">
        <v>779</v>
      </c>
      <c r="H54" s="3">
        <v>-0.8940799209959609</v>
      </c>
    </row>
    <row r="55" spans="1:8" x14ac:dyDescent="0.2">
      <c r="A55" t="s">
        <v>107</v>
      </c>
      <c r="B55" s="5">
        <v>0.29971170161591854</v>
      </c>
      <c r="C55" s="4">
        <v>2.619299667278828E-2</v>
      </c>
      <c r="G55" t="s">
        <v>780</v>
      </c>
      <c r="H55" s="3">
        <v>-0.46039491156041856</v>
      </c>
    </row>
    <row r="56" spans="1:8" x14ac:dyDescent="0.2">
      <c r="A56" t="s">
        <v>109</v>
      </c>
      <c r="B56" s="5">
        <v>0.30191133114879581</v>
      </c>
      <c r="C56" s="4">
        <v>2.9135690595040156E-5</v>
      </c>
      <c r="G56" t="s">
        <v>781</v>
      </c>
      <c r="H56" s="3">
        <v>-0.28140571485988702</v>
      </c>
    </row>
    <row r="57" spans="1:8" x14ac:dyDescent="0.2">
      <c r="A57" t="s">
        <v>110</v>
      </c>
      <c r="B57" s="5">
        <v>0.35198624120196614</v>
      </c>
      <c r="C57" s="4">
        <v>9.0119580309004177E-4</v>
      </c>
      <c r="G57" t="s">
        <v>782</v>
      </c>
      <c r="H57" s="3">
        <v>-0.54623365727937867</v>
      </c>
    </row>
    <row r="58" spans="1:8" x14ac:dyDescent="0.2">
      <c r="A58" t="s">
        <v>112</v>
      </c>
      <c r="B58" s="5">
        <v>0.38500109917616337</v>
      </c>
      <c r="C58" s="4">
        <v>1.8353120879808379E-2</v>
      </c>
      <c r="G58" t="s">
        <v>783</v>
      </c>
      <c r="H58" s="3">
        <v>-0.52833404999920175</v>
      </c>
    </row>
    <row r="59" spans="1:8" x14ac:dyDescent="0.2">
      <c r="A59" t="s">
        <v>114</v>
      </c>
      <c r="B59" s="5">
        <v>0.38500109917616337</v>
      </c>
      <c r="C59" s="4">
        <v>1.8353120879808379E-2</v>
      </c>
      <c r="G59" t="s">
        <v>795</v>
      </c>
      <c r="H59" s="3">
        <v>-0.64633574080173073</v>
      </c>
    </row>
    <row r="60" spans="1:8" x14ac:dyDescent="0.2">
      <c r="A60" t="s">
        <v>116</v>
      </c>
      <c r="B60" s="5">
        <v>0.54150633929767233</v>
      </c>
      <c r="C60" s="4">
        <v>1.0182631897082078E-3</v>
      </c>
      <c r="G60" t="s">
        <v>784</v>
      </c>
      <c r="H60" s="3">
        <v>-0.28066964116649162</v>
      </c>
    </row>
    <row r="61" spans="1:8" x14ac:dyDescent="0.2">
      <c r="A61" t="s">
        <v>118</v>
      </c>
      <c r="B61" s="1">
        <v>2.244314030997081E-2</v>
      </c>
      <c r="C61" s="2">
        <v>0.77059199061802552</v>
      </c>
      <c r="G61" t="s">
        <v>785</v>
      </c>
      <c r="H61" s="3">
        <v>-0.24423636408129176</v>
      </c>
    </row>
    <row r="62" spans="1:8" x14ac:dyDescent="0.2">
      <c r="A62" t="s">
        <v>119</v>
      </c>
      <c r="B62" s="1">
        <v>5.7061984021964766E-2</v>
      </c>
      <c r="C62" s="2">
        <v>0.45018529827668852</v>
      </c>
      <c r="G62" t="s">
        <v>808</v>
      </c>
      <c r="H62" s="3">
        <v>-1.9253642269494209</v>
      </c>
    </row>
    <row r="63" spans="1:8" x14ac:dyDescent="0.2">
      <c r="A63" t="s">
        <v>120</v>
      </c>
      <c r="B63" s="1">
        <v>-0.23465183391219591</v>
      </c>
      <c r="C63" s="2">
        <v>5.7149973955498742E-2</v>
      </c>
      <c r="G63" t="s">
        <v>815</v>
      </c>
      <c r="H63" s="3">
        <v>-0.58206552058956584</v>
      </c>
    </row>
    <row r="64" spans="1:8" x14ac:dyDescent="0.2">
      <c r="A64" t="s">
        <v>121</v>
      </c>
      <c r="B64" s="1">
        <v>0.13698115839240968</v>
      </c>
      <c r="C64" s="2">
        <v>9.8092782124699837E-2</v>
      </c>
      <c r="G64" t="s">
        <v>786</v>
      </c>
      <c r="H64" s="3">
        <v>-0.29722922525519396</v>
      </c>
    </row>
    <row r="65" spans="1:8" x14ac:dyDescent="0.2">
      <c r="A65" t="s">
        <v>122</v>
      </c>
      <c r="B65" s="1">
        <v>8.5457593066470272E-2</v>
      </c>
      <c r="C65" s="2">
        <v>0.28095427373038967</v>
      </c>
      <c r="G65" t="s">
        <v>787</v>
      </c>
      <c r="H65" s="3">
        <v>-0.18804397727372782</v>
      </c>
    </row>
    <row r="66" spans="1:8" x14ac:dyDescent="0.2">
      <c r="A66" t="s">
        <v>123</v>
      </c>
      <c r="B66" s="1">
        <v>0.12573804674743419</v>
      </c>
      <c r="C66" s="2">
        <v>9.4686219737498731E-2</v>
      </c>
      <c r="G66" t="s">
        <v>788</v>
      </c>
      <c r="H66" s="3">
        <v>-0.39339855829900916</v>
      </c>
    </row>
    <row r="67" spans="1:8" x14ac:dyDescent="0.2">
      <c r="A67" t="s">
        <v>124</v>
      </c>
      <c r="B67" s="1">
        <v>-0.17019296358300953</v>
      </c>
      <c r="C67" s="2">
        <v>0.10762966341164261</v>
      </c>
      <c r="G67" t="s">
        <v>789</v>
      </c>
      <c r="H67" s="3">
        <v>-0.29212634870138204</v>
      </c>
    </row>
    <row r="68" spans="1:8" x14ac:dyDescent="0.2">
      <c r="A68" t="s">
        <v>125</v>
      </c>
      <c r="B68" s="1">
        <v>1.8667800509257298E-2</v>
      </c>
      <c r="C68" s="2">
        <v>0.75779703816707555</v>
      </c>
      <c r="G68" t="s">
        <v>790</v>
      </c>
      <c r="H68" s="3">
        <v>-0.37827599728766287</v>
      </c>
    </row>
    <row r="69" spans="1:8" x14ac:dyDescent="0.2">
      <c r="A69" t="s">
        <v>126</v>
      </c>
      <c r="B69" s="1">
        <v>3.9703751144137309E-2</v>
      </c>
      <c r="C69" s="2">
        <v>0.85305568964964429</v>
      </c>
      <c r="G69" t="s">
        <v>791</v>
      </c>
      <c r="H69" s="3">
        <v>-0.47265472447264617</v>
      </c>
    </row>
    <row r="70" spans="1:8" x14ac:dyDescent="0.2">
      <c r="A70" t="s">
        <v>127</v>
      </c>
      <c r="B70" s="1">
        <v>0.76625311186422829</v>
      </c>
      <c r="C70" s="2">
        <v>0.20871596052792823</v>
      </c>
      <c r="G70" t="s">
        <v>807</v>
      </c>
      <c r="H70" s="3">
        <v>-0.21524566314830262</v>
      </c>
    </row>
    <row r="71" spans="1:8" x14ac:dyDescent="0.2">
      <c r="A71" t="s">
        <v>128</v>
      </c>
      <c r="B71" s="1">
        <v>-1.6833933655080992E-2</v>
      </c>
      <c r="C71" s="2">
        <v>0.76895980074818193</v>
      </c>
      <c r="G71" t="s">
        <v>792</v>
      </c>
      <c r="H71" s="3">
        <v>-0.33128189778592809</v>
      </c>
    </row>
    <row r="72" spans="1:8" x14ac:dyDescent="0.2">
      <c r="A72" t="s">
        <v>129</v>
      </c>
      <c r="B72" s="1">
        <v>-0.1065529429431019</v>
      </c>
      <c r="C72" s="2">
        <v>0.33940344731918159</v>
      </c>
      <c r="G72" t="s">
        <v>793</v>
      </c>
      <c r="H72" s="3">
        <v>-0.46962934645466892</v>
      </c>
    </row>
    <row r="73" spans="1:8" x14ac:dyDescent="0.2">
      <c r="A73" t="s">
        <v>130</v>
      </c>
      <c r="B73" s="1">
        <v>8.2422098713792677E-2</v>
      </c>
      <c r="C73" s="2">
        <v>0.38740071888117422</v>
      </c>
      <c r="G73" t="s">
        <v>794</v>
      </c>
      <c r="H73" s="3">
        <v>-0.51636877438558115</v>
      </c>
    </row>
    <row r="74" spans="1:8" x14ac:dyDescent="0.2">
      <c r="A74" t="s">
        <v>131</v>
      </c>
      <c r="B74" s="1">
        <v>-5.9451190656620141E-2</v>
      </c>
      <c r="C74" s="2">
        <v>0.37993333132965978</v>
      </c>
      <c r="G74" t="s">
        <v>795</v>
      </c>
      <c r="H74" s="3">
        <v>-0.37678993028209606</v>
      </c>
    </row>
    <row r="75" spans="1:8" x14ac:dyDescent="0.2">
      <c r="A75" t="s">
        <v>132</v>
      </c>
      <c r="B75" s="1">
        <v>-0.17651989936361823</v>
      </c>
      <c r="C75" s="2">
        <v>6.2760199519906898E-2</v>
      </c>
      <c r="G75" t="s">
        <v>796</v>
      </c>
      <c r="H75" s="3">
        <v>-0.30839799893612568</v>
      </c>
    </row>
    <row r="76" spans="1:8" x14ac:dyDescent="0.2">
      <c r="A76" t="s">
        <v>133</v>
      </c>
      <c r="B76" s="1">
        <v>0.13761109868657698</v>
      </c>
      <c r="C76" s="2">
        <v>8.3866401231811175E-2</v>
      </c>
      <c r="G76" t="s">
        <v>797</v>
      </c>
      <c r="H76" s="3">
        <v>-0.35154004884916568</v>
      </c>
    </row>
    <row r="77" spans="1:8" x14ac:dyDescent="0.2">
      <c r="A77" t="s">
        <v>134</v>
      </c>
      <c r="B77" s="1">
        <v>-0.12885432732124957</v>
      </c>
      <c r="C77" s="2">
        <v>0.10579199351777248</v>
      </c>
      <c r="G77" t="s">
        <v>798</v>
      </c>
      <c r="H77" s="3">
        <v>-0.33044343648436791</v>
      </c>
    </row>
    <row r="78" spans="1:8" x14ac:dyDescent="0.2">
      <c r="A78" t="s">
        <v>135</v>
      </c>
      <c r="B78" s="1">
        <v>-6.8984452917451963E-2</v>
      </c>
      <c r="C78" s="2">
        <v>0.43799808417074126</v>
      </c>
      <c r="G78" t="s">
        <v>799</v>
      </c>
      <c r="H78" s="3">
        <v>-0.51130784627010517</v>
      </c>
    </row>
    <row r="79" spans="1:8" x14ac:dyDescent="0.2">
      <c r="A79" t="s">
        <v>136</v>
      </c>
      <c r="B79" s="1">
        <v>-9.2165360898139634E-2</v>
      </c>
      <c r="C79" s="2">
        <v>0.27030141120780099</v>
      </c>
      <c r="G79" t="s">
        <v>800</v>
      </c>
      <c r="H79" s="3">
        <v>-0.39506311173839159</v>
      </c>
    </row>
    <row r="80" spans="1:8" x14ac:dyDescent="0.2">
      <c r="A80" t="s">
        <v>137</v>
      </c>
      <c r="B80" s="1">
        <v>4.9230674773680691E-2</v>
      </c>
      <c r="C80" s="2">
        <v>0.60137973736934458</v>
      </c>
      <c r="G80" t="s">
        <v>791</v>
      </c>
      <c r="H80" s="3">
        <v>-0.25742407558088859</v>
      </c>
    </row>
    <row r="81" spans="1:8" x14ac:dyDescent="0.2">
      <c r="A81" t="s">
        <v>138</v>
      </c>
      <c r="B81" s="1">
        <v>-3.972598304151341E-2</v>
      </c>
      <c r="C81" s="2">
        <v>0.62024406706033219</v>
      </c>
      <c r="G81" t="s">
        <v>801</v>
      </c>
      <c r="H81" s="3">
        <v>-1.3083288906241586</v>
      </c>
    </row>
    <row r="82" spans="1:8" x14ac:dyDescent="0.2">
      <c r="A82" t="s">
        <v>139</v>
      </c>
      <c r="B82" s="1">
        <v>0.12675315943798213</v>
      </c>
      <c r="C82" s="2">
        <v>0.4519529845014344</v>
      </c>
      <c r="G82" t="s">
        <v>802</v>
      </c>
      <c r="H82" s="3">
        <v>-0.43193198869291322</v>
      </c>
    </row>
    <row r="83" spans="1:8" x14ac:dyDescent="0.2">
      <c r="A83" t="s">
        <v>140</v>
      </c>
      <c r="B83" s="1">
        <v>0.17009368808680692</v>
      </c>
      <c r="C83" s="2">
        <v>7.4189689925176522E-2</v>
      </c>
      <c r="G83" t="s">
        <v>802</v>
      </c>
      <c r="H83" s="3">
        <v>-0.43193198869291322</v>
      </c>
    </row>
    <row r="84" spans="1:8" x14ac:dyDescent="0.2">
      <c r="A84" t="s">
        <v>141</v>
      </c>
      <c r="B84" s="1">
        <v>0.30864681548562051</v>
      </c>
      <c r="C84" s="2">
        <v>0.26669605464819929</v>
      </c>
      <c r="G84" t="s">
        <v>803</v>
      </c>
      <c r="H84" s="3">
        <v>-0.59744395593643784</v>
      </c>
    </row>
    <row r="85" spans="1:8" x14ac:dyDescent="0.2">
      <c r="A85" t="s">
        <v>142</v>
      </c>
      <c r="B85" s="1">
        <v>0.97673694672468814</v>
      </c>
      <c r="C85" s="2">
        <v>8.8662527467263746E-2</v>
      </c>
      <c r="G85" t="s">
        <v>804</v>
      </c>
      <c r="H85" s="3">
        <v>-0.1180303582982461</v>
      </c>
    </row>
    <row r="86" spans="1:8" x14ac:dyDescent="0.2">
      <c r="A86" t="s">
        <v>143</v>
      </c>
      <c r="B86" s="1">
        <v>-5.6481114883517862E-2</v>
      </c>
      <c r="C86" s="2">
        <v>0.2895211064777562</v>
      </c>
      <c r="G86" t="s">
        <v>805</v>
      </c>
      <c r="H86" s="3">
        <v>-0.34806656209044579</v>
      </c>
    </row>
    <row r="87" spans="1:8" x14ac:dyDescent="0.2">
      <c r="A87" t="s">
        <v>144</v>
      </c>
      <c r="B87" s="1">
        <v>-8.4002905730946695E-2</v>
      </c>
      <c r="C87" s="2">
        <v>0.39064261770069175</v>
      </c>
      <c r="G87" t="s">
        <v>806</v>
      </c>
      <c r="H87" s="3">
        <v>-0.46647505723132943</v>
      </c>
    </row>
    <row r="88" spans="1:8" x14ac:dyDescent="0.2">
      <c r="A88" t="s">
        <v>145</v>
      </c>
      <c r="B88" s="1">
        <v>0.17187268638252506</v>
      </c>
      <c r="C88" s="2">
        <v>0.16548755750918834</v>
      </c>
      <c r="G88" t="s">
        <v>810</v>
      </c>
      <c r="H88" s="3">
        <v>-0.77235115088303774</v>
      </c>
    </row>
    <row r="89" spans="1:8" x14ac:dyDescent="0.2">
      <c r="A89" t="s">
        <v>146</v>
      </c>
      <c r="B89" s="1">
        <v>-0.28189493708014091</v>
      </c>
      <c r="C89" s="2">
        <v>7.9938073202595217E-2</v>
      </c>
      <c r="G89" t="s">
        <v>807</v>
      </c>
      <c r="H89" s="3">
        <v>-0.5151610396221874</v>
      </c>
    </row>
    <row r="90" spans="1:8" x14ac:dyDescent="0.2">
      <c r="A90" t="s">
        <v>147</v>
      </c>
      <c r="B90" s="1">
        <v>0.13964358153094589</v>
      </c>
      <c r="C90" s="2">
        <v>0.28461342059858241</v>
      </c>
      <c r="G90" t="s">
        <v>808</v>
      </c>
      <c r="H90" s="3">
        <v>-1.8180437135668288</v>
      </c>
    </row>
    <row r="91" spans="1:8" x14ac:dyDescent="0.2">
      <c r="A91" t="s">
        <v>148</v>
      </c>
      <c r="B91" s="1">
        <v>-0.10064620242317984</v>
      </c>
      <c r="C91" s="2">
        <v>0.10849532770031854</v>
      </c>
      <c r="G91" t="s">
        <v>809</v>
      </c>
      <c r="H91" s="3">
        <v>-0.40751741687245896</v>
      </c>
    </row>
    <row r="92" spans="1:8" x14ac:dyDescent="0.2">
      <c r="A92" t="s">
        <v>149</v>
      </c>
      <c r="B92" s="1">
        <v>-5.7622868695504974E-2</v>
      </c>
      <c r="C92" s="2">
        <v>0.63075947103105956</v>
      </c>
      <c r="G92" t="s">
        <v>810</v>
      </c>
      <c r="H92" s="3">
        <v>-0.50045015152001293</v>
      </c>
    </row>
    <row r="93" spans="1:8" x14ac:dyDescent="0.2">
      <c r="A93" t="s">
        <v>150</v>
      </c>
      <c r="B93" s="1">
        <v>0.20010152661770314</v>
      </c>
      <c r="C93" s="2">
        <v>0.21759572376425312</v>
      </c>
      <c r="G93" t="s">
        <v>811</v>
      </c>
      <c r="H93" s="3">
        <v>-0.23981654132891742</v>
      </c>
    </row>
    <row r="94" spans="1:8" x14ac:dyDescent="0.2">
      <c r="A94" t="s">
        <v>151</v>
      </c>
      <c r="B94" s="1">
        <v>0.13059011581242072</v>
      </c>
      <c r="C94" s="2">
        <v>0.16504259967808155</v>
      </c>
      <c r="G94" t="s">
        <v>812</v>
      </c>
      <c r="H94" s="3">
        <v>-0.67484943624486504</v>
      </c>
    </row>
    <row r="95" spans="1:8" x14ac:dyDescent="0.2">
      <c r="A95" t="s">
        <v>152</v>
      </c>
      <c r="B95" s="1">
        <v>-4.5700243308058282E-2</v>
      </c>
      <c r="C95" s="2">
        <v>0.85712688381822499</v>
      </c>
      <c r="G95" t="s">
        <v>100</v>
      </c>
      <c r="H95" s="5">
        <v>0.15765330453315357</v>
      </c>
    </row>
    <row r="96" spans="1:8" x14ac:dyDescent="0.2">
      <c r="A96" t="s">
        <v>153</v>
      </c>
      <c r="B96" s="1">
        <v>0.32976749478035139</v>
      </c>
      <c r="C96" s="2">
        <v>0.2309415300251087</v>
      </c>
      <c r="G96" t="s">
        <v>102</v>
      </c>
      <c r="H96" s="5">
        <v>0.19874016978989553</v>
      </c>
    </row>
    <row r="97" spans="1:8" x14ac:dyDescent="0.2">
      <c r="A97" t="s">
        <v>154</v>
      </c>
      <c r="B97" s="1">
        <v>-0.14419766326623423</v>
      </c>
      <c r="C97" s="2">
        <v>0.16733978658049622</v>
      </c>
      <c r="G97" t="s">
        <v>104</v>
      </c>
      <c r="H97" s="5">
        <v>0.20024378715788835</v>
      </c>
    </row>
    <row r="98" spans="1:8" x14ac:dyDescent="0.2">
      <c r="A98" t="s">
        <v>155</v>
      </c>
      <c r="B98" s="1">
        <v>0.30202888270379652</v>
      </c>
      <c r="C98" s="2">
        <v>0.1120937349534703</v>
      </c>
      <c r="G98" t="s">
        <v>106</v>
      </c>
      <c r="H98" s="5">
        <v>0.28857377507516868</v>
      </c>
    </row>
    <row r="99" spans="1:8" x14ac:dyDescent="0.2">
      <c r="A99" t="s">
        <v>156</v>
      </c>
      <c r="B99" s="1">
        <v>4.782285896815211E-2</v>
      </c>
      <c r="C99" s="2">
        <v>0.80021487319915874</v>
      </c>
      <c r="G99" t="s">
        <v>108</v>
      </c>
      <c r="H99" s="5">
        <v>0.29971170161591854</v>
      </c>
    </row>
    <row r="100" spans="1:8" x14ac:dyDescent="0.2">
      <c r="A100" t="s">
        <v>157</v>
      </c>
      <c r="B100" s="1">
        <v>-8.2460272900608238E-3</v>
      </c>
      <c r="C100" s="2">
        <v>0.95412890626115521</v>
      </c>
      <c r="G100" t="s">
        <v>92</v>
      </c>
      <c r="H100" s="5">
        <v>0.30191133114879581</v>
      </c>
    </row>
    <row r="101" spans="1:8" x14ac:dyDescent="0.2">
      <c r="A101" t="s">
        <v>158</v>
      </c>
      <c r="B101" s="1">
        <v>-0.1028479424917421</v>
      </c>
      <c r="C101" s="2">
        <v>0.64673393210705354</v>
      </c>
      <c r="G101" t="s">
        <v>111</v>
      </c>
      <c r="H101" s="5">
        <v>0.35198624120196614</v>
      </c>
    </row>
    <row r="102" spans="1:8" x14ac:dyDescent="0.2">
      <c r="A102" t="s">
        <v>159</v>
      </c>
      <c r="B102" s="1">
        <v>-0.10862193908628255</v>
      </c>
      <c r="C102" s="2">
        <v>6.4583762494356697E-2</v>
      </c>
      <c r="G102" t="s">
        <v>113</v>
      </c>
      <c r="H102" s="5">
        <v>0.38500109917616337</v>
      </c>
    </row>
    <row r="103" spans="1:8" x14ac:dyDescent="0.2">
      <c r="A103" t="s">
        <v>160</v>
      </c>
      <c r="B103" s="1">
        <v>-8.9351773264083612E-2</v>
      </c>
      <c r="C103" s="2">
        <v>0.20189713914945395</v>
      </c>
      <c r="G103" t="s">
        <v>115</v>
      </c>
      <c r="H103" s="5">
        <v>0.38500109917616337</v>
      </c>
    </row>
    <row r="104" spans="1:8" x14ac:dyDescent="0.2">
      <c r="A104" t="s">
        <v>161</v>
      </c>
      <c r="B104" s="1">
        <v>-8.2687584290624186E-2</v>
      </c>
      <c r="C104" s="2">
        <v>0.18840238750949101</v>
      </c>
      <c r="G104" t="s">
        <v>117</v>
      </c>
      <c r="H104" s="5">
        <v>0.54150633929767233</v>
      </c>
    </row>
    <row r="105" spans="1:8" x14ac:dyDescent="0.2">
      <c r="A105" t="s">
        <v>162</v>
      </c>
      <c r="B105" s="1">
        <v>-0.34562212671683118</v>
      </c>
      <c r="C105" s="2">
        <v>5.6423157500945086E-2</v>
      </c>
      <c r="G105" t="s">
        <v>816</v>
      </c>
      <c r="H105" s="5">
        <v>0.14203714929824129</v>
      </c>
    </row>
    <row r="106" spans="1:8" x14ac:dyDescent="0.2">
      <c r="A106" t="s">
        <v>163</v>
      </c>
      <c r="B106" s="1">
        <v>-6.9981443548404965E-2</v>
      </c>
      <c r="C106" s="2">
        <v>0.5701601223187609</v>
      </c>
      <c r="G106" t="s">
        <v>817</v>
      </c>
      <c r="H106" s="5">
        <v>0.25028423925417903</v>
      </c>
    </row>
    <row r="107" spans="1:8" x14ac:dyDescent="0.2">
      <c r="A107" t="s">
        <v>164</v>
      </c>
      <c r="B107" s="1">
        <v>6.3097008506866351E-2</v>
      </c>
      <c r="C107" s="2">
        <v>0.2894111835450987</v>
      </c>
      <c r="G107" t="s">
        <v>818</v>
      </c>
      <c r="H107" s="5">
        <v>0.38253349765461875</v>
      </c>
    </row>
    <row r="108" spans="1:8" x14ac:dyDescent="0.2">
      <c r="A108" t="s">
        <v>165</v>
      </c>
      <c r="B108" s="1">
        <v>1.9991905849800318E-2</v>
      </c>
      <c r="C108" s="2">
        <v>0.8022598669745038</v>
      </c>
      <c r="G108" t="s">
        <v>813</v>
      </c>
      <c r="H108" s="5">
        <v>0.56206828107426288</v>
      </c>
    </row>
    <row r="109" spans="1:8" x14ac:dyDescent="0.2">
      <c r="A109" t="s">
        <v>166</v>
      </c>
      <c r="B109" s="1">
        <v>7.1257097641929529E-2</v>
      </c>
      <c r="C109" s="2">
        <v>0.5335450551026657</v>
      </c>
      <c r="G109" t="s">
        <v>819</v>
      </c>
      <c r="H109" s="5">
        <v>0.64403896523054338</v>
      </c>
    </row>
    <row r="110" spans="1:8" x14ac:dyDescent="0.2">
      <c r="A110" t="s">
        <v>167</v>
      </c>
      <c r="B110" s="1">
        <v>-0.34066299265800121</v>
      </c>
      <c r="C110" s="2">
        <v>0.16549912110512219</v>
      </c>
      <c r="G110" t="s">
        <v>820</v>
      </c>
      <c r="H110" s="5">
        <v>1.1770798865808316</v>
      </c>
    </row>
    <row r="111" spans="1:8" x14ac:dyDescent="0.2">
      <c r="A111" t="s">
        <v>168</v>
      </c>
      <c r="B111" s="1">
        <v>-0.10565328503784954</v>
      </c>
      <c r="C111" s="2">
        <v>0.74382695643851737</v>
      </c>
      <c r="G111" t="s">
        <v>821</v>
      </c>
      <c r="H111" s="5">
        <v>0.21300328075250882</v>
      </c>
    </row>
    <row r="112" spans="1:8" x14ac:dyDescent="0.2">
      <c r="A112" t="s">
        <v>169</v>
      </c>
      <c r="B112" s="1">
        <v>-8.5259616583553174E-2</v>
      </c>
      <c r="C112" s="2">
        <v>0.44300597491555838</v>
      </c>
      <c r="G112" t="s">
        <v>822</v>
      </c>
      <c r="H112" s="5">
        <v>0.1894806209492077</v>
      </c>
    </row>
    <row r="113" spans="1:8" x14ac:dyDescent="0.2">
      <c r="A113" t="s">
        <v>170</v>
      </c>
      <c r="B113" s="1">
        <v>0.11928210426510104</v>
      </c>
      <c r="C113" s="2">
        <v>0.1384207914832149</v>
      </c>
      <c r="G113" t="s">
        <v>98</v>
      </c>
      <c r="H113" s="5">
        <v>0.17751269605519968</v>
      </c>
    </row>
    <row r="114" spans="1:8" x14ac:dyDescent="0.2">
      <c r="A114" t="s">
        <v>171</v>
      </c>
      <c r="B114" s="1">
        <v>0.18310593190786981</v>
      </c>
      <c r="C114" s="2">
        <v>0.41597282724868401</v>
      </c>
      <c r="G114" t="s">
        <v>15</v>
      </c>
      <c r="H114" s="5">
        <v>0.44301800225582533</v>
      </c>
    </row>
    <row r="115" spans="1:8" x14ac:dyDescent="0.2">
      <c r="A115" t="s">
        <v>172</v>
      </c>
      <c r="B115" s="1">
        <v>-0.13854709722457412</v>
      </c>
      <c r="C115" s="2">
        <v>6.1368667557736539E-2</v>
      </c>
      <c r="G115" t="s">
        <v>823</v>
      </c>
      <c r="H115" s="5">
        <v>0.30771924806150153</v>
      </c>
    </row>
    <row r="116" spans="1:8" x14ac:dyDescent="0.2">
      <c r="A116" t="s">
        <v>173</v>
      </c>
      <c r="B116" s="1">
        <v>0.65854608703047202</v>
      </c>
      <c r="C116" s="2">
        <v>6.7483389654477546E-2</v>
      </c>
      <c r="G116" t="s">
        <v>824</v>
      </c>
      <c r="H116" s="5">
        <v>0.36222018904815662</v>
      </c>
    </row>
    <row r="117" spans="1:8" x14ac:dyDescent="0.2">
      <c r="A117" t="s">
        <v>174</v>
      </c>
      <c r="B117" s="1">
        <v>4.0264470942325895E-2</v>
      </c>
      <c r="C117" s="2">
        <v>0.73775829918649882</v>
      </c>
      <c r="G117" t="s">
        <v>825</v>
      </c>
      <c r="H117" s="5">
        <v>0.31930156495578521</v>
      </c>
    </row>
    <row r="118" spans="1:8" x14ac:dyDescent="0.2">
      <c r="A118" t="s">
        <v>175</v>
      </c>
      <c r="B118" s="1">
        <v>-4.5057726619598136E-2</v>
      </c>
      <c r="C118" s="2">
        <v>0.7302035511288566</v>
      </c>
      <c r="G118" t="s">
        <v>826</v>
      </c>
      <c r="H118" s="5">
        <v>0.27536872897662601</v>
      </c>
    </row>
    <row r="119" spans="1:8" x14ac:dyDescent="0.2">
      <c r="A119" t="s">
        <v>176</v>
      </c>
      <c r="B119" s="1">
        <v>5.7776267675993184E-2</v>
      </c>
      <c r="C119" s="2">
        <v>0.42992766121822557</v>
      </c>
      <c r="G119" t="s">
        <v>827</v>
      </c>
      <c r="H119" s="5">
        <v>0.26261921187867648</v>
      </c>
    </row>
    <row r="120" spans="1:8" x14ac:dyDescent="0.2">
      <c r="A120" t="s">
        <v>177</v>
      </c>
      <c r="B120" s="1">
        <v>0.23235745422088172</v>
      </c>
      <c r="C120" s="2">
        <v>0.15223102958359008</v>
      </c>
      <c r="G120" t="s">
        <v>828</v>
      </c>
      <c r="H120" s="5">
        <v>0.27268835106818723</v>
      </c>
    </row>
    <row r="121" spans="1:8" x14ac:dyDescent="0.2">
      <c r="A121" t="s">
        <v>178</v>
      </c>
      <c r="B121" s="3">
        <v>-0.7686660939605765</v>
      </c>
      <c r="C121" s="4">
        <v>4.1105893632868647E-4</v>
      </c>
      <c r="G121" t="s">
        <v>829</v>
      </c>
      <c r="H121" s="5">
        <v>0.39308849136211776</v>
      </c>
    </row>
    <row r="122" spans="1:8" x14ac:dyDescent="0.2">
      <c r="A122" t="s">
        <v>179</v>
      </c>
      <c r="B122" s="3">
        <v>-0.30827384086480741</v>
      </c>
      <c r="C122" s="4">
        <v>1.0465118275549591E-2</v>
      </c>
      <c r="G122" t="s">
        <v>830</v>
      </c>
      <c r="H122" s="5">
        <v>0.28181216474062692</v>
      </c>
    </row>
    <row r="123" spans="1:8" x14ac:dyDescent="0.2">
      <c r="A123" t="s">
        <v>180</v>
      </c>
      <c r="B123" s="3">
        <v>-0.27967344971504265</v>
      </c>
      <c r="C123" s="4">
        <v>1.0944770808797539E-4</v>
      </c>
      <c r="G123" t="s">
        <v>831</v>
      </c>
      <c r="H123" s="5">
        <v>0.65166448582733594</v>
      </c>
    </row>
    <row r="124" spans="1:8" x14ac:dyDescent="0.2">
      <c r="A124" t="s">
        <v>181</v>
      </c>
      <c r="B124" s="3">
        <v>-0.8940799209959609</v>
      </c>
      <c r="C124" s="4">
        <v>2.2829950794664048E-4</v>
      </c>
      <c r="G124" t="s">
        <v>832</v>
      </c>
      <c r="H124" s="5">
        <v>0.52411012773425769</v>
      </c>
    </row>
    <row r="125" spans="1:8" x14ac:dyDescent="0.2">
      <c r="A125" t="s">
        <v>182</v>
      </c>
      <c r="B125" s="3">
        <v>-0.46039491156041856</v>
      </c>
      <c r="C125" s="4">
        <v>3.2001622966944493E-4</v>
      </c>
      <c r="G125" t="s">
        <v>814</v>
      </c>
      <c r="H125" s="5">
        <v>0.39423313785151487</v>
      </c>
    </row>
    <row r="126" spans="1:8" x14ac:dyDescent="0.2">
      <c r="A126" t="s">
        <v>183</v>
      </c>
      <c r="B126" s="3">
        <v>-0.28140571485988702</v>
      </c>
      <c r="C126" s="4">
        <v>1.0085255622209794E-2</v>
      </c>
    </row>
    <row r="127" spans="1:8" x14ac:dyDescent="0.2">
      <c r="A127" t="s">
        <v>184</v>
      </c>
      <c r="B127" s="3">
        <v>-0.54623365727937867</v>
      </c>
      <c r="C127" s="4">
        <v>1.1938056120239418E-5</v>
      </c>
    </row>
    <row r="128" spans="1:8" x14ac:dyDescent="0.2">
      <c r="A128" t="s">
        <v>185</v>
      </c>
      <c r="B128" s="3">
        <v>-0.52833404999920175</v>
      </c>
      <c r="C128" s="4">
        <v>4.9815417080185671E-2</v>
      </c>
    </row>
    <row r="129" spans="1:3" x14ac:dyDescent="0.2">
      <c r="A129" t="s">
        <v>186</v>
      </c>
      <c r="B129" s="3">
        <v>-0.64633574080173073</v>
      </c>
      <c r="C129" s="4">
        <v>9.6098848605989651E-4</v>
      </c>
    </row>
    <row r="130" spans="1:3" x14ac:dyDescent="0.2">
      <c r="A130" t="s">
        <v>187</v>
      </c>
      <c r="B130" s="3">
        <v>-0.28066964116649162</v>
      </c>
      <c r="C130" s="4">
        <v>8.5413498209833578E-3</v>
      </c>
    </row>
    <row r="131" spans="1:3" x14ac:dyDescent="0.2">
      <c r="A131" t="s">
        <v>188</v>
      </c>
      <c r="B131" s="3">
        <v>-0.24423636408129176</v>
      </c>
      <c r="C131" s="4">
        <v>3.8204769272416799E-3</v>
      </c>
    </row>
    <row r="132" spans="1:3" x14ac:dyDescent="0.2">
      <c r="A132" t="s">
        <v>189</v>
      </c>
      <c r="B132" s="3">
        <v>-1.9253642269494209</v>
      </c>
      <c r="C132" s="4">
        <v>3.34173794515241E-2</v>
      </c>
    </row>
    <row r="133" spans="1:3" x14ac:dyDescent="0.2">
      <c r="A133" t="s">
        <v>190</v>
      </c>
      <c r="B133" s="3">
        <v>-0.58206552058956584</v>
      </c>
      <c r="C133" s="4">
        <v>9.7240834338607242E-4</v>
      </c>
    </row>
    <row r="134" spans="1:3" x14ac:dyDescent="0.2">
      <c r="A134" t="s">
        <v>191</v>
      </c>
      <c r="B134" s="3">
        <v>-0.29722922525519396</v>
      </c>
      <c r="C134" s="4">
        <v>2.243681324435573E-2</v>
      </c>
    </row>
    <row r="135" spans="1:3" x14ac:dyDescent="0.2">
      <c r="A135" t="s">
        <v>192</v>
      </c>
      <c r="B135" s="3">
        <v>-0.18804397727372782</v>
      </c>
      <c r="C135" s="4">
        <v>1.8716390262966811E-2</v>
      </c>
    </row>
    <row r="136" spans="1:3" x14ac:dyDescent="0.2">
      <c r="A136" t="s">
        <v>193</v>
      </c>
      <c r="B136" s="3">
        <v>-0.39339855829900916</v>
      </c>
      <c r="C136" s="4">
        <v>4.0942351194029114E-5</v>
      </c>
    </row>
    <row r="137" spans="1:3" x14ac:dyDescent="0.2">
      <c r="A137" t="s">
        <v>194</v>
      </c>
      <c r="B137" s="3">
        <v>-0.29212634870138204</v>
      </c>
      <c r="C137" s="4">
        <v>3.3954765243690626E-3</v>
      </c>
    </row>
    <row r="138" spans="1:3" x14ac:dyDescent="0.2">
      <c r="A138" t="s">
        <v>195</v>
      </c>
      <c r="B138" s="3">
        <v>-0.37827599728766287</v>
      </c>
      <c r="C138" s="4">
        <v>7.1601396564553024E-6</v>
      </c>
    </row>
    <row r="139" spans="1:3" x14ac:dyDescent="0.2">
      <c r="A139" t="s">
        <v>196</v>
      </c>
      <c r="B139" s="3">
        <v>-0.47265472447264617</v>
      </c>
      <c r="C139" s="4">
        <v>3.4044207927299417E-5</v>
      </c>
    </row>
    <row r="140" spans="1:3" x14ac:dyDescent="0.2">
      <c r="A140" t="s">
        <v>197</v>
      </c>
      <c r="B140" s="5">
        <v>0.14203714929824129</v>
      </c>
      <c r="C140" s="4">
        <v>2.4719471291964334E-2</v>
      </c>
    </row>
    <row r="141" spans="1:3" x14ac:dyDescent="0.2">
      <c r="A141" t="s">
        <v>198</v>
      </c>
      <c r="B141" s="5">
        <v>0.25028423925417903</v>
      </c>
      <c r="C141" s="4">
        <v>3.3311258862988614E-2</v>
      </c>
    </row>
    <row r="142" spans="1:3" x14ac:dyDescent="0.2">
      <c r="A142" t="s">
        <v>199</v>
      </c>
      <c r="B142" s="5">
        <v>0.38253349765461875</v>
      </c>
      <c r="C142" s="4">
        <v>9.0780399668090593E-6</v>
      </c>
    </row>
    <row r="143" spans="1:3" x14ac:dyDescent="0.2">
      <c r="A143" t="s">
        <v>200</v>
      </c>
      <c r="B143" s="5">
        <v>0.56206828107426288</v>
      </c>
      <c r="C143" s="4">
        <v>5.8510676340596166E-6</v>
      </c>
    </row>
    <row r="144" spans="1:3" x14ac:dyDescent="0.2">
      <c r="A144" t="s">
        <v>201</v>
      </c>
      <c r="B144" s="5">
        <v>0.64403896523054338</v>
      </c>
      <c r="C144" s="4">
        <v>5.5777994426086535E-4</v>
      </c>
    </row>
    <row r="145" spans="1:3" x14ac:dyDescent="0.2">
      <c r="A145" t="s">
        <v>202</v>
      </c>
      <c r="B145" s="5">
        <v>1.1770798865808316</v>
      </c>
      <c r="C145" s="4">
        <v>6.5650631599861289E-5</v>
      </c>
    </row>
    <row r="146" spans="1:3" x14ac:dyDescent="0.2">
      <c r="A146" t="s">
        <v>203</v>
      </c>
      <c r="B146" s="1">
        <v>-0.24250234558404193</v>
      </c>
      <c r="C146" s="2">
        <v>5.9298473370130465E-2</v>
      </c>
    </row>
    <row r="147" spans="1:3" x14ac:dyDescent="0.2">
      <c r="A147" t="s">
        <v>204</v>
      </c>
      <c r="B147" s="1">
        <v>1.7298671933970562E-2</v>
      </c>
      <c r="C147" s="2">
        <v>0.90008277399738179</v>
      </c>
    </row>
    <row r="148" spans="1:3" x14ac:dyDescent="0.2">
      <c r="A148" t="s">
        <v>205</v>
      </c>
      <c r="B148" s="1">
        <v>2.9444149302487621E-2</v>
      </c>
      <c r="C148" s="2">
        <v>0.84149907695615733</v>
      </c>
    </row>
    <row r="149" spans="1:3" x14ac:dyDescent="0.2">
      <c r="A149" t="s">
        <v>206</v>
      </c>
      <c r="B149" s="1">
        <v>-0.13498853402297689</v>
      </c>
      <c r="C149" s="2">
        <v>5.3299583554592002E-2</v>
      </c>
    </row>
    <row r="150" spans="1:3" x14ac:dyDescent="0.2">
      <c r="A150" t="s">
        <v>207</v>
      </c>
      <c r="B150" s="1">
        <v>-4.0524938706026081E-3</v>
      </c>
      <c r="C150" s="2">
        <v>0.97722213871869656</v>
      </c>
    </row>
    <row r="151" spans="1:3" x14ac:dyDescent="0.2">
      <c r="A151" t="s">
        <v>208</v>
      </c>
      <c r="B151" s="1">
        <v>-0.39738125216345821</v>
      </c>
      <c r="C151" s="2">
        <v>8.8663149667625341E-2</v>
      </c>
    </row>
    <row r="152" spans="1:3" x14ac:dyDescent="0.2">
      <c r="A152" t="s">
        <v>209</v>
      </c>
      <c r="B152" s="1">
        <v>-0.18089810983214083</v>
      </c>
      <c r="C152" s="2">
        <v>0.18085926448994771</v>
      </c>
    </row>
    <row r="153" spans="1:3" x14ac:dyDescent="0.2">
      <c r="A153" t="s">
        <v>210</v>
      </c>
      <c r="B153" s="1">
        <v>7.2650377140166159E-2</v>
      </c>
      <c r="C153" s="2">
        <v>0.80496806371055107</v>
      </c>
    </row>
    <row r="154" spans="1:3" x14ac:dyDescent="0.2">
      <c r="A154" t="s">
        <v>211</v>
      </c>
      <c r="B154" s="1">
        <v>0.13744480390979177</v>
      </c>
      <c r="C154" s="2">
        <v>0.49981684938015081</v>
      </c>
    </row>
    <row r="155" spans="1:3" x14ac:dyDescent="0.2">
      <c r="A155" t="s">
        <v>212</v>
      </c>
      <c r="B155" s="1">
        <v>-0.11329776777046853</v>
      </c>
      <c r="C155" s="2">
        <v>0.23104155453679778</v>
      </c>
    </row>
    <row r="156" spans="1:3" x14ac:dyDescent="0.2">
      <c r="A156" t="s">
        <v>213</v>
      </c>
      <c r="B156" s="1">
        <v>6.2946430305726178E-2</v>
      </c>
      <c r="C156" s="2">
        <v>0.62304398248756521</v>
      </c>
    </row>
    <row r="157" spans="1:3" x14ac:dyDescent="0.2">
      <c r="A157" t="s">
        <v>214</v>
      </c>
      <c r="B157" s="1">
        <v>0.64854010127749806</v>
      </c>
      <c r="C157" s="2">
        <v>0.12117909611713346</v>
      </c>
    </row>
    <row r="158" spans="1:3" x14ac:dyDescent="0.2">
      <c r="A158" t="s">
        <v>215</v>
      </c>
      <c r="B158" s="1">
        <v>-2.9112967547189452E-3</v>
      </c>
      <c r="C158" s="2">
        <v>0.9783626671094956</v>
      </c>
    </row>
    <row r="159" spans="1:3" x14ac:dyDescent="0.2">
      <c r="A159" t="s">
        <v>216</v>
      </c>
      <c r="B159" s="1">
        <v>7.2408056123804521E-2</v>
      </c>
      <c r="C159" s="2">
        <v>0.5250334796751619</v>
      </c>
    </row>
    <row r="160" spans="1:3" x14ac:dyDescent="0.2">
      <c r="A160" t="s">
        <v>217</v>
      </c>
      <c r="B160" s="1">
        <v>-0.24544307970831938</v>
      </c>
      <c r="C160" s="2">
        <v>7.4510158760776171E-2</v>
      </c>
    </row>
    <row r="161" spans="1:3" x14ac:dyDescent="0.2">
      <c r="A161" t="s">
        <v>218</v>
      </c>
      <c r="B161" s="1">
        <v>9.378249190185961E-2</v>
      </c>
      <c r="C161" s="2">
        <v>0.3246955977238063</v>
      </c>
    </row>
    <row r="162" spans="1:3" x14ac:dyDescent="0.2">
      <c r="A162" t="s">
        <v>219</v>
      </c>
      <c r="B162" s="1">
        <v>3.8925687858158177E-2</v>
      </c>
      <c r="C162" s="2">
        <v>0.6005354461375606</v>
      </c>
    </row>
    <row r="163" spans="1:3" x14ac:dyDescent="0.2">
      <c r="A163" t="s">
        <v>220</v>
      </c>
      <c r="B163" s="1">
        <v>-3.0514010794206372E-3</v>
      </c>
      <c r="C163" s="2">
        <v>0.97798368586702988</v>
      </c>
    </row>
    <row r="164" spans="1:3" x14ac:dyDescent="0.2">
      <c r="A164" t="s">
        <v>221</v>
      </c>
      <c r="B164" s="1">
        <v>0.11394208879746455</v>
      </c>
      <c r="C164" s="2">
        <v>0.13845659020889084</v>
      </c>
    </row>
    <row r="165" spans="1:3" x14ac:dyDescent="0.2">
      <c r="A165" t="s">
        <v>222</v>
      </c>
      <c r="B165" s="1">
        <v>7.1230014694271926E-2</v>
      </c>
      <c r="C165" s="2">
        <v>0.54421626286641556</v>
      </c>
    </row>
    <row r="166" spans="1:3" x14ac:dyDescent="0.2">
      <c r="A166" t="s">
        <v>223</v>
      </c>
      <c r="B166" s="1">
        <v>-0.36262784126690867</v>
      </c>
      <c r="C166" s="2">
        <v>5.5650126363922053E-2</v>
      </c>
    </row>
    <row r="167" spans="1:3" x14ac:dyDescent="0.2">
      <c r="A167" t="s">
        <v>224</v>
      </c>
      <c r="B167" s="1">
        <v>-0.15778271921274811</v>
      </c>
      <c r="C167" s="2">
        <v>0.26440414064341461</v>
      </c>
    </row>
    <row r="168" spans="1:3" x14ac:dyDescent="0.2">
      <c r="A168" t="s">
        <v>225</v>
      </c>
      <c r="B168" s="1">
        <v>0.49974371132296319</v>
      </c>
      <c r="C168" s="2">
        <v>5.4587306195253399E-2</v>
      </c>
    </row>
    <row r="169" spans="1:3" x14ac:dyDescent="0.2">
      <c r="A169" t="s">
        <v>226</v>
      </c>
      <c r="B169" s="1">
        <v>0.63046905655900465</v>
      </c>
      <c r="C169" s="2">
        <v>0.11206634283027518</v>
      </c>
    </row>
    <row r="170" spans="1:3" x14ac:dyDescent="0.2">
      <c r="A170" t="s">
        <v>227</v>
      </c>
      <c r="B170" s="1">
        <v>-4.0926418497088002E-2</v>
      </c>
      <c r="C170" s="2">
        <v>0.71617611790664126</v>
      </c>
    </row>
    <row r="171" spans="1:3" x14ac:dyDescent="0.2">
      <c r="A171" t="s">
        <v>228</v>
      </c>
      <c r="B171" s="1">
        <v>0.36424476688844099</v>
      </c>
      <c r="C171" s="2">
        <v>0.52348341141148536</v>
      </c>
    </row>
    <row r="172" spans="1:3" x14ac:dyDescent="0.2">
      <c r="A172" t="s">
        <v>229</v>
      </c>
      <c r="B172" s="1">
        <v>1.1778175868880572</v>
      </c>
      <c r="C172" s="2">
        <v>0.13981755261831846</v>
      </c>
    </row>
    <row r="173" spans="1:3" x14ac:dyDescent="0.2">
      <c r="A173" t="s">
        <v>230</v>
      </c>
      <c r="B173" s="1">
        <v>-0.19066168287271271</v>
      </c>
      <c r="C173" s="2">
        <v>0.24365414566311466</v>
      </c>
    </row>
    <row r="174" spans="1:3" x14ac:dyDescent="0.2">
      <c r="A174" t="s">
        <v>231</v>
      </c>
      <c r="B174" s="1">
        <v>5.339092928268457E-3</v>
      </c>
      <c r="C174" s="2">
        <v>0.96036896316901688</v>
      </c>
    </row>
    <row r="175" spans="1:3" x14ac:dyDescent="0.2">
      <c r="A175" t="s">
        <v>232</v>
      </c>
      <c r="B175" s="1">
        <v>-0.150786690842726</v>
      </c>
      <c r="C175" s="2">
        <v>0.22935396726869697</v>
      </c>
    </row>
    <row r="176" spans="1:3" x14ac:dyDescent="0.2">
      <c r="A176" t="s">
        <v>233</v>
      </c>
      <c r="B176" s="1">
        <v>1.4344224856821514E-5</v>
      </c>
      <c r="C176" s="2">
        <v>0.99990558893894388</v>
      </c>
    </row>
    <row r="177" spans="1:3" x14ac:dyDescent="0.2">
      <c r="A177" t="s">
        <v>234</v>
      </c>
      <c r="B177" s="1">
        <v>-0.42795094602646616</v>
      </c>
      <c r="C177" s="2">
        <v>0.14858686912186345</v>
      </c>
    </row>
    <row r="178" spans="1:3" x14ac:dyDescent="0.2">
      <c r="A178" t="s">
        <v>235</v>
      </c>
      <c r="B178" s="1">
        <v>0.13739323003028633</v>
      </c>
      <c r="C178" s="2">
        <v>7.7693176004793862E-2</v>
      </c>
    </row>
    <row r="179" spans="1:3" x14ac:dyDescent="0.2">
      <c r="A179" t="s">
        <v>236</v>
      </c>
      <c r="B179" s="1">
        <v>0.14861556889163385</v>
      </c>
      <c r="C179" s="2">
        <v>0.32636103466680799</v>
      </c>
    </row>
    <row r="180" spans="1:3" x14ac:dyDescent="0.2">
      <c r="A180" t="s">
        <v>237</v>
      </c>
      <c r="B180" s="1">
        <v>-2.853423124157008E-2</v>
      </c>
      <c r="C180" s="2">
        <v>0.85077376203319344</v>
      </c>
    </row>
    <row r="181" spans="1:3" x14ac:dyDescent="0.2">
      <c r="A181" t="s">
        <v>238</v>
      </c>
      <c r="B181" s="1">
        <v>0.2675592911097085</v>
      </c>
      <c r="C181" s="2">
        <v>0.11361260262497148</v>
      </c>
    </row>
    <row r="182" spans="1:3" x14ac:dyDescent="0.2">
      <c r="A182" t="s">
        <v>239</v>
      </c>
      <c r="B182" s="1">
        <v>-0.11890135159330288</v>
      </c>
      <c r="C182" s="2">
        <v>0.25619796087833058</v>
      </c>
    </row>
    <row r="183" spans="1:3" x14ac:dyDescent="0.2">
      <c r="A183" t="s">
        <v>240</v>
      </c>
      <c r="B183" s="1">
        <v>-6.5875624170541838E-2</v>
      </c>
      <c r="C183" s="2">
        <v>0.46594961836972248</v>
      </c>
    </row>
    <row r="184" spans="1:3" x14ac:dyDescent="0.2">
      <c r="A184" t="s">
        <v>241</v>
      </c>
      <c r="B184" s="1">
        <v>3.3292094616747044E-2</v>
      </c>
      <c r="C184" s="2">
        <v>0.76835148666095199</v>
      </c>
    </row>
    <row r="185" spans="1:3" x14ac:dyDescent="0.2">
      <c r="A185" t="s">
        <v>242</v>
      </c>
      <c r="B185" s="1">
        <v>7.8582782756493649E-2</v>
      </c>
      <c r="C185" s="2">
        <v>0.48729412195479249</v>
      </c>
    </row>
    <row r="186" spans="1:3" x14ac:dyDescent="0.2">
      <c r="A186" t="s">
        <v>243</v>
      </c>
      <c r="B186" s="1">
        <v>-6.3956532396697678E-3</v>
      </c>
      <c r="C186" s="2">
        <v>0.94642761460164215</v>
      </c>
    </row>
    <row r="187" spans="1:3" x14ac:dyDescent="0.2">
      <c r="A187" t="s">
        <v>244</v>
      </c>
      <c r="B187" s="3">
        <v>-0.21524566314830262</v>
      </c>
      <c r="C187" s="4">
        <v>3.0887141324374322E-2</v>
      </c>
    </row>
    <row r="188" spans="1:3" x14ac:dyDescent="0.2">
      <c r="A188" t="s">
        <v>245</v>
      </c>
      <c r="B188" s="3">
        <v>-0.33128189778592809</v>
      </c>
      <c r="C188" s="4">
        <v>1.4147702102898084E-3</v>
      </c>
    </row>
    <row r="189" spans="1:3" x14ac:dyDescent="0.2">
      <c r="A189" t="s">
        <v>246</v>
      </c>
      <c r="B189" s="3">
        <v>-0.46962934645466892</v>
      </c>
      <c r="C189" s="4">
        <v>2.9098286935033916E-2</v>
      </c>
    </row>
    <row r="190" spans="1:3" x14ac:dyDescent="0.2">
      <c r="A190" t="s">
        <v>247</v>
      </c>
      <c r="B190" s="3">
        <v>-0.51636877438558115</v>
      </c>
      <c r="C190" s="4">
        <v>1.8024978118398722E-2</v>
      </c>
    </row>
    <row r="191" spans="1:3" x14ac:dyDescent="0.2">
      <c r="A191" t="s">
        <v>248</v>
      </c>
      <c r="B191" s="3">
        <v>-0.37678993028209606</v>
      </c>
      <c r="C191" s="4">
        <v>3.2404920459431084E-5</v>
      </c>
    </row>
    <row r="192" spans="1:3" x14ac:dyDescent="0.2">
      <c r="A192" t="s">
        <v>249</v>
      </c>
      <c r="B192" s="3">
        <v>-0.30839799893612568</v>
      </c>
      <c r="C192" s="4">
        <v>1.4069241786786324E-4</v>
      </c>
    </row>
    <row r="193" spans="1:3" x14ac:dyDescent="0.2">
      <c r="A193" t="s">
        <v>250</v>
      </c>
      <c r="B193" s="3">
        <v>-0.35154004884916568</v>
      </c>
      <c r="C193" s="4">
        <v>4.1709376629960666E-2</v>
      </c>
    </row>
    <row r="194" spans="1:3" x14ac:dyDescent="0.2">
      <c r="A194" t="s">
        <v>251</v>
      </c>
      <c r="B194" s="3">
        <v>-0.33044343648436791</v>
      </c>
      <c r="C194" s="4">
        <v>1.3173154381205931E-3</v>
      </c>
    </row>
    <row r="195" spans="1:3" x14ac:dyDescent="0.2">
      <c r="A195" t="s">
        <v>252</v>
      </c>
      <c r="B195" s="3">
        <v>-0.51130784627010517</v>
      </c>
      <c r="C195" s="4">
        <v>4.0448383331749313E-2</v>
      </c>
    </row>
    <row r="196" spans="1:3" x14ac:dyDescent="0.2">
      <c r="A196" t="s">
        <v>253</v>
      </c>
      <c r="B196" s="3">
        <v>-0.39506311173839159</v>
      </c>
      <c r="C196" s="4">
        <v>3.6535413508737638E-2</v>
      </c>
    </row>
    <row r="197" spans="1:3" x14ac:dyDescent="0.2">
      <c r="A197" t="s">
        <v>254</v>
      </c>
      <c r="B197" s="3">
        <v>-0.25742407558088859</v>
      </c>
      <c r="C197" s="4">
        <v>9.7671418562067756E-3</v>
      </c>
    </row>
    <row r="198" spans="1:3" x14ac:dyDescent="0.2">
      <c r="A198" t="s">
        <v>255</v>
      </c>
      <c r="B198" s="3">
        <v>-1.3083288906241586</v>
      </c>
      <c r="C198" s="4">
        <v>4.6627974646390416E-7</v>
      </c>
    </row>
    <row r="199" spans="1:3" x14ac:dyDescent="0.2">
      <c r="A199" t="s">
        <v>256</v>
      </c>
      <c r="B199" s="3">
        <v>-0.43193198869291322</v>
      </c>
      <c r="C199" s="4">
        <v>5.8803485448496606E-5</v>
      </c>
    </row>
    <row r="200" spans="1:3" x14ac:dyDescent="0.2">
      <c r="A200" t="s">
        <v>256</v>
      </c>
      <c r="B200" s="3">
        <v>-0.43193198869291322</v>
      </c>
      <c r="C200" s="4">
        <v>5.8803485448496606E-5</v>
      </c>
    </row>
    <row r="201" spans="1:3" x14ac:dyDescent="0.2">
      <c r="A201" t="s">
        <v>257</v>
      </c>
      <c r="B201" s="3">
        <v>-0.59744395593643784</v>
      </c>
      <c r="C201" s="4">
        <v>1.0831523143450846E-2</v>
      </c>
    </row>
    <row r="202" spans="1:3" x14ac:dyDescent="0.2">
      <c r="A202" t="s">
        <v>258</v>
      </c>
      <c r="B202" s="3">
        <v>-0.1180303582982461</v>
      </c>
      <c r="C202" s="4">
        <v>4.5781410670870652E-2</v>
      </c>
    </row>
    <row r="203" spans="1:3" x14ac:dyDescent="0.2">
      <c r="A203" t="s">
        <v>259</v>
      </c>
      <c r="B203" s="3">
        <v>-0.34806656209044579</v>
      </c>
      <c r="C203" s="4">
        <v>4.6172725761326567E-3</v>
      </c>
    </row>
    <row r="204" spans="1:3" x14ac:dyDescent="0.2">
      <c r="A204" t="s">
        <v>260</v>
      </c>
      <c r="B204" s="3">
        <v>-0.46647505723132943</v>
      </c>
      <c r="C204" s="4">
        <v>1.749678894889669E-2</v>
      </c>
    </row>
    <row r="205" spans="1:3" x14ac:dyDescent="0.2">
      <c r="A205" t="s">
        <v>261</v>
      </c>
      <c r="B205" s="3">
        <v>-0.77235115088303774</v>
      </c>
      <c r="C205" s="4">
        <v>4.7204496712949719E-2</v>
      </c>
    </row>
    <row r="206" spans="1:3" x14ac:dyDescent="0.2">
      <c r="A206" t="s">
        <v>262</v>
      </c>
      <c r="B206" s="3">
        <v>-0.5151610396221874</v>
      </c>
      <c r="C206" s="4">
        <v>5.5768806310964847E-5</v>
      </c>
    </row>
    <row r="207" spans="1:3" x14ac:dyDescent="0.2">
      <c r="A207" t="s">
        <v>263</v>
      </c>
      <c r="B207" s="3">
        <v>-1.8180437135668288</v>
      </c>
      <c r="C207" s="4">
        <v>6.488481778857364E-3</v>
      </c>
    </row>
    <row r="208" spans="1:3" x14ac:dyDescent="0.2">
      <c r="A208" t="s">
        <v>264</v>
      </c>
      <c r="B208" s="3">
        <v>-0.40751741687245896</v>
      </c>
      <c r="C208" s="4">
        <v>1.2089053745459074E-3</v>
      </c>
    </row>
    <row r="209" spans="1:3" x14ac:dyDescent="0.2">
      <c r="A209" t="s">
        <v>265</v>
      </c>
      <c r="B209" s="3">
        <v>-0.50045015152001293</v>
      </c>
      <c r="C209" s="4">
        <v>5.4808182145662408E-3</v>
      </c>
    </row>
    <row r="210" spans="1:3" x14ac:dyDescent="0.2">
      <c r="A210" t="s">
        <v>266</v>
      </c>
      <c r="B210" s="3">
        <v>-0.23981654132891742</v>
      </c>
      <c r="C210" s="4">
        <v>2.969294962563675E-2</v>
      </c>
    </row>
    <row r="211" spans="1:3" x14ac:dyDescent="0.2">
      <c r="A211" t="s">
        <v>267</v>
      </c>
      <c r="B211" s="3">
        <v>-0.67484943624486504</v>
      </c>
      <c r="C211" s="4">
        <v>2.3567843843020852E-3</v>
      </c>
    </row>
    <row r="212" spans="1:3" x14ac:dyDescent="0.2">
      <c r="A212" t="s">
        <v>268</v>
      </c>
      <c r="B212" s="5">
        <v>0.21300328075250882</v>
      </c>
      <c r="C212" s="4">
        <v>4.1479057896333334E-2</v>
      </c>
    </row>
    <row r="213" spans="1:3" x14ac:dyDescent="0.2">
      <c r="A213" t="s">
        <v>269</v>
      </c>
      <c r="B213" s="5">
        <v>0.1894806209492077</v>
      </c>
      <c r="C213" s="4">
        <v>1.0540494531803472E-2</v>
      </c>
    </row>
    <row r="214" spans="1:3" x14ac:dyDescent="0.2">
      <c r="A214" t="s">
        <v>270</v>
      </c>
      <c r="B214" s="5">
        <v>0.17751269605519968</v>
      </c>
      <c r="C214" s="4">
        <v>7.041828892590871E-3</v>
      </c>
    </row>
    <row r="215" spans="1:3" x14ac:dyDescent="0.2">
      <c r="A215" t="s">
        <v>271</v>
      </c>
      <c r="B215" s="5">
        <v>0.44301800225582533</v>
      </c>
      <c r="C215" s="4">
        <v>4.2729735633704963E-3</v>
      </c>
    </row>
    <row r="216" spans="1:3" x14ac:dyDescent="0.2">
      <c r="A216" t="s">
        <v>272</v>
      </c>
      <c r="B216" s="5">
        <v>0.30771924806150153</v>
      </c>
      <c r="C216" s="4">
        <v>3.1303036284199906E-2</v>
      </c>
    </row>
    <row r="217" spans="1:3" x14ac:dyDescent="0.2">
      <c r="A217" t="s">
        <v>273</v>
      </c>
      <c r="B217" s="5">
        <v>0.36222018904815662</v>
      </c>
      <c r="C217" s="4">
        <v>1.2311446137386786E-4</v>
      </c>
    </row>
    <row r="218" spans="1:3" x14ac:dyDescent="0.2">
      <c r="A218" t="s">
        <v>274</v>
      </c>
      <c r="B218" s="5">
        <v>0.31930156495578521</v>
      </c>
      <c r="C218" s="4">
        <v>1.2800100043934364E-3</v>
      </c>
    </row>
    <row r="219" spans="1:3" x14ac:dyDescent="0.2">
      <c r="A219" t="s">
        <v>275</v>
      </c>
      <c r="B219" s="5">
        <v>0.27536872897662601</v>
      </c>
      <c r="C219" s="4">
        <v>1.7650082476072623E-2</v>
      </c>
    </row>
    <row r="220" spans="1:3" x14ac:dyDescent="0.2">
      <c r="A220" t="s">
        <v>276</v>
      </c>
      <c r="B220" s="5">
        <v>0.26261921187867648</v>
      </c>
      <c r="C220" s="4">
        <v>4.1767382260586648E-2</v>
      </c>
    </row>
    <row r="221" spans="1:3" x14ac:dyDescent="0.2">
      <c r="A221" t="s">
        <v>277</v>
      </c>
      <c r="B221" s="5">
        <v>0.27268835106818723</v>
      </c>
      <c r="C221" s="4">
        <v>4.2609077999622456E-2</v>
      </c>
    </row>
    <row r="222" spans="1:3" x14ac:dyDescent="0.2">
      <c r="A222" t="s">
        <v>278</v>
      </c>
      <c r="B222" s="5">
        <v>0.39308849136211776</v>
      </c>
      <c r="C222" s="4">
        <v>2.7166506254366171E-3</v>
      </c>
    </row>
    <row r="223" spans="1:3" x14ac:dyDescent="0.2">
      <c r="A223" t="s">
        <v>279</v>
      </c>
      <c r="B223" s="5">
        <v>0.28181216474062692</v>
      </c>
      <c r="C223" s="4">
        <v>4.8552132008722007E-2</v>
      </c>
    </row>
    <row r="224" spans="1:3" x14ac:dyDescent="0.2">
      <c r="A224" t="s">
        <v>280</v>
      </c>
      <c r="B224" s="5">
        <v>0.65166448582733594</v>
      </c>
      <c r="C224" s="4">
        <v>4.4198298330992529E-3</v>
      </c>
    </row>
    <row r="225" spans="1:3" x14ac:dyDescent="0.2">
      <c r="A225" t="s">
        <v>281</v>
      </c>
      <c r="B225" s="5">
        <v>0.52411012773425769</v>
      </c>
      <c r="C225" s="4">
        <v>1.3681272613496838E-2</v>
      </c>
    </row>
    <row r="226" spans="1:3" x14ac:dyDescent="0.2">
      <c r="A226" t="s">
        <v>282</v>
      </c>
      <c r="B226" s="5">
        <v>0.39423313785151487</v>
      </c>
      <c r="C226" s="4">
        <v>7.3078966064144706E-4</v>
      </c>
    </row>
    <row r="227" spans="1:3" x14ac:dyDescent="0.2">
      <c r="A227" t="s">
        <v>283</v>
      </c>
      <c r="B227" s="1">
        <v>-0.13289331252307027</v>
      </c>
      <c r="C227" s="2">
        <v>0.39733928675686525</v>
      </c>
    </row>
    <row r="228" spans="1:3" x14ac:dyDescent="0.2">
      <c r="A228" t="s">
        <v>284</v>
      </c>
      <c r="B228" s="1">
        <v>-0.22054574019556905</v>
      </c>
      <c r="C228" s="2">
        <v>8.6598515710183926E-2</v>
      </c>
    </row>
    <row r="229" spans="1:3" x14ac:dyDescent="0.2">
      <c r="A229" t="s">
        <v>285</v>
      </c>
      <c r="B229" s="1">
        <v>-0.19381560388802183</v>
      </c>
      <c r="C229" s="2">
        <v>0.59162440471991695</v>
      </c>
    </row>
    <row r="230" spans="1:3" x14ac:dyDescent="0.2">
      <c r="A230" t="s">
        <v>286</v>
      </c>
      <c r="B230" s="1">
        <v>-0.50676292307396176</v>
      </c>
      <c r="C230" s="2">
        <v>8.379198162839839E-2</v>
      </c>
    </row>
    <row r="231" spans="1:3" x14ac:dyDescent="0.2">
      <c r="A231" t="s">
        <v>287</v>
      </c>
      <c r="B231" s="1">
        <v>-4.6255757418745144E-2</v>
      </c>
      <c r="C231" s="2">
        <v>0.57581321042655098</v>
      </c>
    </row>
    <row r="232" spans="1:3" x14ac:dyDescent="0.2">
      <c r="A232" t="s">
        <v>288</v>
      </c>
      <c r="B232" s="1">
        <v>-0.15566240043211627</v>
      </c>
      <c r="C232" s="2">
        <v>0.12627605355135108</v>
      </c>
    </row>
    <row r="233" spans="1:3" x14ac:dyDescent="0.2">
      <c r="A233" t="s">
        <v>289</v>
      </c>
      <c r="B233" s="1">
        <v>-3.070927203367229E-2</v>
      </c>
      <c r="C233" s="2">
        <v>0.73387680873169592</v>
      </c>
    </row>
    <row r="234" spans="1:3" x14ac:dyDescent="0.2">
      <c r="A234" t="s">
        <v>290</v>
      </c>
      <c r="B234" s="1">
        <v>-8.7922293602851212E-2</v>
      </c>
      <c r="C234" s="2">
        <v>0.48814036220391799</v>
      </c>
    </row>
    <row r="235" spans="1:3" x14ac:dyDescent="0.2">
      <c r="A235" t="s">
        <v>291</v>
      </c>
      <c r="B235" s="1">
        <v>-0.14701692864167717</v>
      </c>
      <c r="C235" s="2">
        <v>0.10348393371851169</v>
      </c>
    </row>
    <row r="236" spans="1:3" x14ac:dyDescent="0.2">
      <c r="A236" t="s">
        <v>292</v>
      </c>
      <c r="B236" s="1">
        <v>5.3469167098884815E-2</v>
      </c>
      <c r="C236" s="2">
        <v>0.54779738857807325</v>
      </c>
    </row>
    <row r="237" spans="1:3" x14ac:dyDescent="0.2">
      <c r="A237" t="s">
        <v>293</v>
      </c>
      <c r="B237" s="1">
        <v>0.42363656978570463</v>
      </c>
      <c r="C237" s="2">
        <v>0.10714953083096002</v>
      </c>
    </row>
    <row r="238" spans="1:3" x14ac:dyDescent="0.2">
      <c r="A238" t="s">
        <v>294</v>
      </c>
      <c r="B238" s="1">
        <v>0.19963628458978933</v>
      </c>
      <c r="C238" s="2">
        <v>0.54670920780887733</v>
      </c>
    </row>
    <row r="239" spans="1:3" x14ac:dyDescent="0.2">
      <c r="A239" t="s">
        <v>295</v>
      </c>
      <c r="B239" s="1">
        <v>-0.48688035780290007</v>
      </c>
      <c r="C239" s="2">
        <v>7.8055602326073087E-2</v>
      </c>
    </row>
    <row r="240" spans="1:3" x14ac:dyDescent="0.2">
      <c r="A240" t="s">
        <v>296</v>
      </c>
      <c r="B240" s="1">
        <v>0.32290746696266276</v>
      </c>
      <c r="C240" s="2">
        <v>0.24335168283951653</v>
      </c>
    </row>
    <row r="241" spans="1:3" x14ac:dyDescent="0.2">
      <c r="A241" t="s">
        <v>297</v>
      </c>
      <c r="B241" s="1">
        <v>-0.28626437968059731</v>
      </c>
      <c r="C241" s="2">
        <v>0.14913983032275918</v>
      </c>
    </row>
    <row r="242" spans="1:3" x14ac:dyDescent="0.2">
      <c r="A242" t="s">
        <v>298</v>
      </c>
      <c r="B242" s="1">
        <v>-5.8862848194219018E-2</v>
      </c>
      <c r="C242" s="2">
        <v>0.30266848307631111</v>
      </c>
    </row>
    <row r="243" spans="1:3" x14ac:dyDescent="0.2">
      <c r="A243" t="s">
        <v>299</v>
      </c>
      <c r="B243" s="1">
        <v>2.8424618603790638E-2</v>
      </c>
      <c r="C243" s="2">
        <v>0.69706119538169009</v>
      </c>
    </row>
    <row r="244" spans="1:3" x14ac:dyDescent="0.2">
      <c r="A244" t="s">
        <v>300</v>
      </c>
      <c r="B244" s="1">
        <v>0.48277877409362907</v>
      </c>
      <c r="C244" s="2">
        <v>0.21318050840735187</v>
      </c>
    </row>
    <row r="245" spans="1:3" x14ac:dyDescent="0.2">
      <c r="A245" t="s">
        <v>301</v>
      </c>
      <c r="B245" s="1">
        <v>-0.27480941580207713</v>
      </c>
      <c r="C245" s="2">
        <v>0.17374314598892387</v>
      </c>
    </row>
    <row r="246" spans="1:3" x14ac:dyDescent="0.2">
      <c r="A246" t="s">
        <v>302</v>
      </c>
      <c r="B246" s="1">
        <v>-0.19844647694165382</v>
      </c>
      <c r="C246" s="2">
        <v>0.47074934169988525</v>
      </c>
    </row>
    <row r="247" spans="1:3" x14ac:dyDescent="0.2">
      <c r="A247" t="s">
        <v>303</v>
      </c>
      <c r="B247" s="1">
        <v>-0.14525891234537605</v>
      </c>
      <c r="C247" s="2">
        <v>0.38688476460622145</v>
      </c>
    </row>
    <row r="248" spans="1:3" x14ac:dyDescent="0.2">
      <c r="A248" t="s">
        <v>304</v>
      </c>
      <c r="B248" s="1">
        <v>0.12553759652093252</v>
      </c>
      <c r="C248" s="2">
        <v>0.50590618813914623</v>
      </c>
    </row>
    <row r="249" spans="1:3" x14ac:dyDescent="0.2">
      <c r="A249" t="s">
        <v>305</v>
      </c>
      <c r="B249" s="1">
        <v>-0.21461225457980126</v>
      </c>
      <c r="C249" s="2">
        <v>9.5865908451426493E-2</v>
      </c>
    </row>
    <row r="250" spans="1:3" x14ac:dyDescent="0.2">
      <c r="A250" t="s">
        <v>306</v>
      </c>
      <c r="B250" s="1">
        <v>0.11190969993971285</v>
      </c>
      <c r="C250" s="2">
        <v>5.0180078721334426E-2</v>
      </c>
    </row>
    <row r="251" spans="1:3" x14ac:dyDescent="0.2">
      <c r="A251" t="s">
        <v>307</v>
      </c>
      <c r="B251" s="1">
        <v>-0.31746349979591787</v>
      </c>
      <c r="C251" s="2">
        <v>0.47041367736001738</v>
      </c>
    </row>
    <row r="252" spans="1:3" x14ac:dyDescent="0.2">
      <c r="A252" t="s">
        <v>308</v>
      </c>
      <c r="B252" s="1">
        <v>-1.264041529338588E-2</v>
      </c>
      <c r="C252" s="2">
        <v>0.94325005814067042</v>
      </c>
    </row>
    <row r="253" spans="1:3" x14ac:dyDescent="0.2">
      <c r="A253" t="s">
        <v>309</v>
      </c>
      <c r="B253" s="1">
        <v>-0.20585758166567633</v>
      </c>
      <c r="C253" s="2">
        <v>0.27088948572584171</v>
      </c>
    </row>
    <row r="254" spans="1:3" x14ac:dyDescent="0.2">
      <c r="A254" t="s">
        <v>310</v>
      </c>
      <c r="B254" s="1">
        <v>-2.5197200004340375E-2</v>
      </c>
      <c r="C254" s="2">
        <v>0.76464144617572172</v>
      </c>
    </row>
    <row r="255" spans="1:3" x14ac:dyDescent="0.2">
      <c r="A255" t="s">
        <v>311</v>
      </c>
      <c r="B255" s="1">
        <v>-1.3721763304237971E-2</v>
      </c>
      <c r="C255" s="2">
        <v>0.90962303739352524</v>
      </c>
    </row>
    <row r="256" spans="1:3" x14ac:dyDescent="0.2">
      <c r="A256" t="s">
        <v>312</v>
      </c>
      <c r="B256" s="1">
        <v>2.3447978089744418E-2</v>
      </c>
      <c r="C256" s="2">
        <v>0.81187857106796657</v>
      </c>
    </row>
    <row r="257" spans="1:3" x14ac:dyDescent="0.2">
      <c r="A257" t="s">
        <v>313</v>
      </c>
      <c r="B257" s="1">
        <v>0.16640814254310132</v>
      </c>
      <c r="C257" s="2">
        <v>0.16526683930802966</v>
      </c>
    </row>
    <row r="258" spans="1:3" x14ac:dyDescent="0.2">
      <c r="A258" t="s">
        <v>314</v>
      </c>
      <c r="B258" s="1">
        <v>8.3525004971798465E-3</v>
      </c>
      <c r="C258" s="2">
        <v>0.97896110828510463</v>
      </c>
    </row>
    <row r="259" spans="1:3" x14ac:dyDescent="0.2">
      <c r="A259" t="s">
        <v>315</v>
      </c>
      <c r="B259" s="1">
        <v>0.29243739311172939</v>
      </c>
      <c r="C259" s="2">
        <v>0.17804832238170651</v>
      </c>
    </row>
    <row r="260" spans="1:3" x14ac:dyDescent="0.2">
      <c r="A260" t="s">
        <v>316</v>
      </c>
      <c r="B260" s="1">
        <v>-0.15136166013289304</v>
      </c>
      <c r="C260" s="2">
        <v>0.72988446702846832</v>
      </c>
    </row>
    <row r="261" spans="1:3" x14ac:dyDescent="0.2">
      <c r="A261" t="s">
        <v>317</v>
      </c>
      <c r="B261" s="1">
        <v>-0.10999153254827122</v>
      </c>
      <c r="C261" s="2">
        <v>0.50888532149846366</v>
      </c>
    </row>
    <row r="262" spans="1:3" x14ac:dyDescent="0.2">
      <c r="A262" t="s">
        <v>318</v>
      </c>
      <c r="B262" s="1">
        <v>-0.22598323360391123</v>
      </c>
      <c r="C262" s="2">
        <v>0.46024807933376088</v>
      </c>
    </row>
    <row r="263" spans="1:3" x14ac:dyDescent="0.2">
      <c r="A263" t="s">
        <v>319</v>
      </c>
      <c r="B263" s="1">
        <v>-4.6933502529513506E-3</v>
      </c>
      <c r="C263" s="2">
        <v>0.97780575033480854</v>
      </c>
    </row>
    <row r="264" spans="1:3" x14ac:dyDescent="0.2">
      <c r="A264" t="s">
        <v>320</v>
      </c>
      <c r="B264" s="1">
        <v>-3.1598958262223004E-2</v>
      </c>
      <c r="C264" s="2">
        <v>0.63845408220425248</v>
      </c>
    </row>
    <row r="265" spans="1:3" x14ac:dyDescent="0.2">
      <c r="A265" t="s">
        <v>321</v>
      </c>
      <c r="B265" s="1">
        <v>-0.31130324105072754</v>
      </c>
      <c r="C265" s="2">
        <v>0.13664400526045045</v>
      </c>
    </row>
    <row r="266" spans="1:3" x14ac:dyDescent="0.2">
      <c r="A266" t="s">
        <v>322</v>
      </c>
      <c r="B266" s="1">
        <v>0.29056580917927022</v>
      </c>
      <c r="C266" s="2">
        <v>0.5028824006419399</v>
      </c>
    </row>
    <row r="267" spans="1:3" x14ac:dyDescent="0.2">
      <c r="A267" t="s">
        <v>323</v>
      </c>
      <c r="B267" s="1">
        <v>-0.20801115607938425</v>
      </c>
      <c r="C267" s="2">
        <v>5.9446435552429129E-2</v>
      </c>
    </row>
    <row r="268" spans="1:3" x14ac:dyDescent="0.2">
      <c r="A268" t="s">
        <v>324</v>
      </c>
      <c r="B268" s="1">
        <v>-3.2645824652139739E-3</v>
      </c>
      <c r="C268" s="2">
        <v>0.97024257744236497</v>
      </c>
    </row>
    <row r="269" spans="1:3" x14ac:dyDescent="0.2">
      <c r="A269" t="s">
        <v>325</v>
      </c>
      <c r="B269" s="1">
        <v>-0.2204135587670118</v>
      </c>
      <c r="C269" s="2">
        <v>0.74718789777723993</v>
      </c>
    </row>
    <row r="270" spans="1:3" x14ac:dyDescent="0.2">
      <c r="A270" t="s">
        <v>326</v>
      </c>
      <c r="B270" s="1">
        <v>-0.12596315289930807</v>
      </c>
      <c r="C270" s="2">
        <v>0.21092977536692328</v>
      </c>
    </row>
    <row r="271" spans="1:3" x14ac:dyDescent="0.2">
      <c r="A271" t="s">
        <v>327</v>
      </c>
      <c r="B271" s="1">
        <v>-0.1221609683449983</v>
      </c>
      <c r="C271" s="2">
        <v>0.1222477001125626</v>
      </c>
    </row>
    <row r="272" spans="1:3" x14ac:dyDescent="0.2">
      <c r="A272" t="s">
        <v>328</v>
      </c>
      <c r="B272" s="1">
        <v>-0.25371831430111613</v>
      </c>
      <c r="C272" s="2">
        <v>0.19474225643229578</v>
      </c>
    </row>
    <row r="273" spans="1:3" x14ac:dyDescent="0.2">
      <c r="A273" t="s">
        <v>329</v>
      </c>
      <c r="B273" s="1">
        <v>4.0829944467200114</v>
      </c>
      <c r="C273" s="2">
        <v>0.18398563210203658</v>
      </c>
    </row>
    <row r="274" spans="1:3" x14ac:dyDescent="0.2">
      <c r="A274" t="s">
        <v>330</v>
      </c>
      <c r="B274" s="1">
        <v>2.1645662992113439</v>
      </c>
      <c r="C274" s="2">
        <v>0.20155925740536246</v>
      </c>
    </row>
    <row r="275" spans="1:3" x14ac:dyDescent="0.2">
      <c r="A275" t="s">
        <v>331</v>
      </c>
      <c r="B275" s="1">
        <v>-0.11986426604252702</v>
      </c>
      <c r="C275" s="2">
        <v>0.19787368442281456</v>
      </c>
    </row>
    <row r="276" spans="1:3" x14ac:dyDescent="0.2">
      <c r="A276" t="s">
        <v>332</v>
      </c>
      <c r="B276" s="1">
        <v>-0.57684008885431026</v>
      </c>
      <c r="C276" s="2">
        <v>5.596945476903873E-2</v>
      </c>
    </row>
    <row r="277" spans="1:3" x14ac:dyDescent="0.2">
      <c r="A277" t="s">
        <v>333</v>
      </c>
      <c r="B277" s="1">
        <v>4.4891572474186639E-2</v>
      </c>
      <c r="C277" s="2">
        <v>0.43713859962988422</v>
      </c>
    </row>
    <row r="278" spans="1:3" x14ac:dyDescent="0.2">
      <c r="A278" t="s">
        <v>334</v>
      </c>
      <c r="B278" s="1">
        <v>1.6009600843212526</v>
      </c>
      <c r="C278" s="2">
        <v>0.14533935228574041</v>
      </c>
    </row>
    <row r="279" spans="1:3" x14ac:dyDescent="0.2">
      <c r="A279" t="s">
        <v>335</v>
      </c>
      <c r="B279" s="1">
        <v>-0.13835974914136154</v>
      </c>
      <c r="C279" s="2">
        <v>8.4288754425047532E-2</v>
      </c>
    </row>
    <row r="280" spans="1:3" x14ac:dyDescent="0.2">
      <c r="A280" t="s">
        <v>336</v>
      </c>
      <c r="B280" s="1">
        <v>-0.29425573722140469</v>
      </c>
      <c r="C280" s="2">
        <v>0.10274667769658971</v>
      </c>
    </row>
    <row r="281" spans="1:3" x14ac:dyDescent="0.2">
      <c r="A281" t="s">
        <v>337</v>
      </c>
      <c r="B281" s="1">
        <v>2.4390225425294659E-2</v>
      </c>
      <c r="C281" s="2">
        <v>0.82715226847804568</v>
      </c>
    </row>
    <row r="282" spans="1:3" x14ac:dyDescent="0.2">
      <c r="A282" t="s">
        <v>338</v>
      </c>
      <c r="B282" s="1">
        <v>0.47017445310008066</v>
      </c>
      <c r="C282" s="2">
        <v>0.13462674047123349</v>
      </c>
    </row>
    <row r="283" spans="1:3" x14ac:dyDescent="0.2">
      <c r="A283" t="s">
        <v>339</v>
      </c>
      <c r="B283" s="1">
        <v>0.466825894389093</v>
      </c>
      <c r="C283" s="2">
        <v>5.5409381987215948E-2</v>
      </c>
    </row>
    <row r="284" spans="1:3" x14ac:dyDescent="0.2">
      <c r="A284" t="s">
        <v>340</v>
      </c>
      <c r="B284" s="1">
        <v>0.79018700474843695</v>
      </c>
      <c r="C284" s="2">
        <v>0.15636511018420479</v>
      </c>
    </row>
    <row r="285" spans="1:3" x14ac:dyDescent="0.2">
      <c r="A285" t="s">
        <v>341</v>
      </c>
      <c r="B285" s="1">
        <v>-0.25516088746508697</v>
      </c>
      <c r="C285" s="2">
        <v>0.14120686695584345</v>
      </c>
    </row>
    <row r="286" spans="1:3" x14ac:dyDescent="0.2">
      <c r="A286" t="s">
        <v>342</v>
      </c>
      <c r="B286" s="1">
        <v>0.8287842112965963</v>
      </c>
      <c r="C286" s="2">
        <v>5.306860582146869E-2</v>
      </c>
    </row>
    <row r="287" spans="1:3" x14ac:dyDescent="0.2">
      <c r="A287" t="s">
        <v>343</v>
      </c>
      <c r="B287" s="1">
        <v>-0.35444923033984715</v>
      </c>
      <c r="C287" s="2">
        <v>0.20184387544492902</v>
      </c>
    </row>
    <row r="288" spans="1:3" x14ac:dyDescent="0.2">
      <c r="A288" t="s">
        <v>344</v>
      </c>
      <c r="B288" s="1">
        <v>-2.0458340547293407E-2</v>
      </c>
      <c r="C288" s="2">
        <v>0.77526414217375794</v>
      </c>
    </row>
    <row r="289" spans="1:3" x14ac:dyDescent="0.2">
      <c r="A289" t="s">
        <v>345</v>
      </c>
      <c r="B289" s="1">
        <v>-0.37675370216283355</v>
      </c>
      <c r="C289" s="2">
        <v>0.28788143349443529</v>
      </c>
    </row>
    <row r="290" spans="1:3" x14ac:dyDescent="0.2">
      <c r="A290" t="s">
        <v>346</v>
      </c>
      <c r="B290" s="1">
        <v>-0.22160195598427396</v>
      </c>
      <c r="C290" s="2">
        <v>0.22280061434771981</v>
      </c>
    </row>
    <row r="291" spans="1:3" x14ac:dyDescent="0.2">
      <c r="A291" t="s">
        <v>347</v>
      </c>
      <c r="B291" s="1">
        <v>-7.1604913055991926E-2</v>
      </c>
      <c r="C291" s="2">
        <v>0.60345245993881513</v>
      </c>
    </row>
    <row r="292" spans="1:3" x14ac:dyDescent="0.2">
      <c r="A292" t="s">
        <v>348</v>
      </c>
      <c r="B292" s="1">
        <v>-0.1334484964428771</v>
      </c>
      <c r="C292" s="2">
        <v>0.11463124829276028</v>
      </c>
    </row>
    <row r="293" spans="1:3" x14ac:dyDescent="0.2">
      <c r="A293" t="s">
        <v>349</v>
      </c>
      <c r="B293" s="1">
        <v>-4.1432049844104903E-2</v>
      </c>
      <c r="C293" s="2">
        <v>0.85716663367342538</v>
      </c>
    </row>
    <row r="294" spans="1:3" x14ac:dyDescent="0.2">
      <c r="A294" t="s">
        <v>350</v>
      </c>
      <c r="B294" s="1">
        <v>-6.6323975108280475E-2</v>
      </c>
      <c r="C294" s="2">
        <v>0.42128065088288269</v>
      </c>
    </row>
    <row r="295" spans="1:3" x14ac:dyDescent="0.2">
      <c r="A295" t="s">
        <v>351</v>
      </c>
      <c r="B295" s="1">
        <v>-0.18159326978716755</v>
      </c>
      <c r="C295" s="2">
        <v>0.17483107548697718</v>
      </c>
    </row>
    <row r="296" spans="1:3" x14ac:dyDescent="0.2">
      <c r="A296" t="s">
        <v>352</v>
      </c>
      <c r="B296" s="1">
        <v>0.15645983507500877</v>
      </c>
      <c r="C296" s="2">
        <v>0.37129730748690981</v>
      </c>
    </row>
    <row r="297" spans="1:3" x14ac:dyDescent="0.2">
      <c r="A297" t="s">
        <v>353</v>
      </c>
      <c r="B297" s="1">
        <v>8.1647549341703832E-3</v>
      </c>
      <c r="C297" s="2">
        <v>0.98293460865907156</v>
      </c>
    </row>
    <row r="298" spans="1:3" x14ac:dyDescent="0.2">
      <c r="A298" t="s">
        <v>354</v>
      </c>
      <c r="B298" s="1">
        <v>-7.8459046264118731E-2</v>
      </c>
      <c r="C298" s="2">
        <v>0.42175297405609891</v>
      </c>
    </row>
    <row r="299" spans="1:3" x14ac:dyDescent="0.2">
      <c r="A299" t="s">
        <v>355</v>
      </c>
      <c r="B299" s="1">
        <v>0.39230852633556168</v>
      </c>
      <c r="C299" s="2">
        <v>0.19293046921917678</v>
      </c>
    </row>
    <row r="300" spans="1:3" x14ac:dyDescent="0.2">
      <c r="A300" t="s">
        <v>356</v>
      </c>
      <c r="B300" s="1">
        <v>0.44479249645590407</v>
      </c>
      <c r="C300" s="2">
        <v>0.25643915395772132</v>
      </c>
    </row>
    <row r="301" spans="1:3" x14ac:dyDescent="0.2">
      <c r="A301" t="s">
        <v>357</v>
      </c>
      <c r="B301" s="1">
        <v>-7.8570536540196939E-2</v>
      </c>
      <c r="C301" s="2">
        <v>0.24187260319041082</v>
      </c>
    </row>
    <row r="302" spans="1:3" x14ac:dyDescent="0.2">
      <c r="A302" t="s">
        <v>358</v>
      </c>
      <c r="B302" s="1">
        <v>9.6045982396037982E-2</v>
      </c>
      <c r="C302" s="2">
        <v>0.62187028201638084</v>
      </c>
    </row>
    <row r="303" spans="1:3" x14ac:dyDescent="0.2">
      <c r="A303" t="s">
        <v>359</v>
      </c>
      <c r="B303" s="1">
        <v>-7.529821514368362E-3</v>
      </c>
      <c r="C303" s="2">
        <v>0.94059446787070322</v>
      </c>
    </row>
    <row r="304" spans="1:3" x14ac:dyDescent="0.2">
      <c r="A304" t="s">
        <v>360</v>
      </c>
      <c r="B304" s="1">
        <v>8.6895430803707652E-2</v>
      </c>
      <c r="C304" s="2">
        <v>0.29525281078902593</v>
      </c>
    </row>
    <row r="305" spans="1:3" x14ac:dyDescent="0.2">
      <c r="A305" t="s">
        <v>361</v>
      </c>
      <c r="B305" s="1">
        <v>4.666200732136136E-2</v>
      </c>
      <c r="C305" s="2">
        <v>0.43926755174040533</v>
      </c>
    </row>
    <row r="306" spans="1:3" x14ac:dyDescent="0.2">
      <c r="A306" t="s">
        <v>362</v>
      </c>
      <c r="B306" s="1">
        <v>-0.62086859991489951</v>
      </c>
      <c r="C306" s="2">
        <v>0.34661086270875197</v>
      </c>
    </row>
    <row r="307" spans="1:3" x14ac:dyDescent="0.2">
      <c r="A307" t="s">
        <v>363</v>
      </c>
      <c r="B307" s="1">
        <v>0.27001148551532572</v>
      </c>
      <c r="C307" s="2">
        <v>0.24595280321157756</v>
      </c>
    </row>
    <row r="308" spans="1:3" x14ac:dyDescent="0.2">
      <c r="A308" t="s">
        <v>364</v>
      </c>
      <c r="B308" s="1">
        <v>-0.27815634829248886</v>
      </c>
      <c r="C308" s="2">
        <v>0.11675314016574513</v>
      </c>
    </row>
    <row r="309" spans="1:3" x14ac:dyDescent="0.2">
      <c r="A309" t="s">
        <v>365</v>
      </c>
      <c r="B309" s="1">
        <v>-2.6951663083031721E-2</v>
      </c>
      <c r="C309" s="2">
        <v>0.65269571031340001</v>
      </c>
    </row>
    <row r="310" spans="1:3" x14ac:dyDescent="0.2">
      <c r="A310" t="s">
        <v>366</v>
      </c>
      <c r="B310" s="1">
        <v>-2.6951663083031721E-2</v>
      </c>
      <c r="C310" s="2">
        <v>0.65269571031340001</v>
      </c>
    </row>
    <row r="311" spans="1:3" x14ac:dyDescent="0.2">
      <c r="A311" t="s">
        <v>367</v>
      </c>
      <c r="B311" s="1">
        <v>0.46927640465457843</v>
      </c>
      <c r="C311" s="2">
        <v>0.35506700799727042</v>
      </c>
    </row>
    <row r="312" spans="1:3" x14ac:dyDescent="0.2">
      <c r="A312" t="s">
        <v>368</v>
      </c>
      <c r="B312" s="1">
        <v>-0.19153167961000875</v>
      </c>
      <c r="C312" s="2">
        <v>0.32721494189126932</v>
      </c>
    </row>
    <row r="313" spans="1:3" x14ac:dyDescent="0.2">
      <c r="A313" t="s">
        <v>369</v>
      </c>
      <c r="B313" s="1">
        <v>-0.13132321749138479</v>
      </c>
      <c r="C313" s="2">
        <v>0.23854039114312656</v>
      </c>
    </row>
    <row r="314" spans="1:3" x14ac:dyDescent="0.2">
      <c r="A314" t="s">
        <v>370</v>
      </c>
      <c r="B314" s="1">
        <v>-0.11843923056335867</v>
      </c>
      <c r="C314" s="2">
        <v>0.11607936951517557</v>
      </c>
    </row>
    <row r="315" spans="1:3" x14ac:dyDescent="0.2">
      <c r="A315" t="s">
        <v>371</v>
      </c>
      <c r="B315" s="1">
        <v>-9.0624339494850506E-2</v>
      </c>
      <c r="C315" s="2">
        <v>0.44772805334106069</v>
      </c>
    </row>
    <row r="316" spans="1:3" x14ac:dyDescent="0.2">
      <c r="A316" t="s">
        <v>372</v>
      </c>
      <c r="B316" s="1">
        <v>0.15939876549477236</v>
      </c>
      <c r="C316" s="2">
        <v>0.37845866550813501</v>
      </c>
    </row>
    <row r="317" spans="1:3" x14ac:dyDescent="0.2">
      <c r="A317" t="s">
        <v>373</v>
      </c>
      <c r="B317" s="1">
        <v>8.3608592272493509E-2</v>
      </c>
      <c r="C317" s="2">
        <v>0.37509963299452886</v>
      </c>
    </row>
    <row r="318" spans="1:3" x14ac:dyDescent="0.2">
      <c r="A318" t="s">
        <v>374</v>
      </c>
      <c r="B318" s="1">
        <v>-0.21926688218384979</v>
      </c>
      <c r="C318" s="2">
        <v>0.44142382448829276</v>
      </c>
    </row>
    <row r="319" spans="1:3" x14ac:dyDescent="0.2">
      <c r="A319" t="s">
        <v>375</v>
      </c>
      <c r="B319" s="1">
        <v>6.4954069871002829E-2</v>
      </c>
      <c r="C319" s="2">
        <v>0.59571843641207689</v>
      </c>
    </row>
    <row r="320" spans="1:3" x14ac:dyDescent="0.2">
      <c r="A320" t="s">
        <v>376</v>
      </c>
      <c r="B320" s="1">
        <v>-0.46460297566291808</v>
      </c>
      <c r="C320" s="2">
        <v>0.1039539810587167</v>
      </c>
    </row>
    <row r="321" spans="1:3" x14ac:dyDescent="0.2">
      <c r="A321" t="s">
        <v>377</v>
      </c>
      <c r="B321" s="1">
        <v>-2.0117638870578488E-3</v>
      </c>
      <c r="C321" s="2">
        <v>0.9785750365575473</v>
      </c>
    </row>
    <row r="322" spans="1:3" x14ac:dyDescent="0.2">
      <c r="A322" t="s">
        <v>378</v>
      </c>
      <c r="B322" s="1">
        <v>7.767505687089718E-2</v>
      </c>
      <c r="C322" s="2">
        <v>0.42824419410139003</v>
      </c>
    </row>
    <row r="323" spans="1:3" x14ac:dyDescent="0.2">
      <c r="A323" t="s">
        <v>379</v>
      </c>
      <c r="B323" s="1">
        <v>0.13326185356240738</v>
      </c>
      <c r="C323" s="2">
        <v>0.10062859779632641</v>
      </c>
    </row>
    <row r="324" spans="1:3" x14ac:dyDescent="0.2">
      <c r="A324" t="s">
        <v>380</v>
      </c>
      <c r="B324" s="1">
        <v>-5.86655738355156E-2</v>
      </c>
      <c r="C324" s="2">
        <v>0.89247064619562422</v>
      </c>
    </row>
    <row r="325" spans="1:3" x14ac:dyDescent="0.2">
      <c r="A325" t="s">
        <v>381</v>
      </c>
      <c r="B325" s="1">
        <v>0.16828957388329194</v>
      </c>
      <c r="C325" s="2">
        <v>0.556960733908068</v>
      </c>
    </row>
    <row r="326" spans="1:3" x14ac:dyDescent="0.2">
      <c r="A326" t="s">
        <v>382</v>
      </c>
      <c r="B326" s="1">
        <v>9.761170144387124E-2</v>
      </c>
      <c r="C326" s="2">
        <v>0.10095634835630563</v>
      </c>
    </row>
    <row r="327" spans="1:3" x14ac:dyDescent="0.2">
      <c r="A327" t="s">
        <v>383</v>
      </c>
      <c r="B327" s="1">
        <v>0.29944366367758074</v>
      </c>
      <c r="C327" s="2">
        <v>5.4551267957781993E-2</v>
      </c>
    </row>
    <row r="328" spans="1:3" x14ac:dyDescent="0.2">
      <c r="A328" t="s">
        <v>384</v>
      </c>
      <c r="B328" s="1">
        <v>0.1279189919168463</v>
      </c>
      <c r="C328" s="2">
        <v>6.9643742560649619E-2</v>
      </c>
    </row>
    <row r="329" spans="1:3" x14ac:dyDescent="0.2">
      <c r="A329" t="s">
        <v>385</v>
      </c>
      <c r="B329" s="1">
        <v>0.1999995101677772</v>
      </c>
      <c r="C329" s="2">
        <v>9.7892564448737299E-2</v>
      </c>
    </row>
    <row r="330" spans="1:3" x14ac:dyDescent="0.2">
      <c r="A330" t="s">
        <v>386</v>
      </c>
      <c r="B330" s="1">
        <v>-6.868982157497483E-2</v>
      </c>
      <c r="C330" s="2">
        <v>0.61812120686179151</v>
      </c>
    </row>
    <row r="331" spans="1:3" x14ac:dyDescent="0.2">
      <c r="A331" t="s">
        <v>387</v>
      </c>
      <c r="B331" s="1">
        <v>-6.218633876653562E-2</v>
      </c>
      <c r="C331" s="2">
        <v>0.79502863949332636</v>
      </c>
    </row>
    <row r="332" spans="1:3" x14ac:dyDescent="0.2">
      <c r="A332" t="s">
        <v>388</v>
      </c>
      <c r="B332" s="1">
        <v>0.13201817667793786</v>
      </c>
      <c r="C332" s="2">
        <v>0.46629970322530312</v>
      </c>
    </row>
    <row r="333" spans="1:3" x14ac:dyDescent="0.2">
      <c r="A333" t="s">
        <v>389</v>
      </c>
      <c r="B333" s="1">
        <v>0.15952816827247498</v>
      </c>
      <c r="C333" s="2">
        <v>0.23571279870396031</v>
      </c>
    </row>
    <row r="334" spans="1:3" x14ac:dyDescent="0.2">
      <c r="A334" t="s">
        <v>390</v>
      </c>
      <c r="B334" s="1">
        <v>-0.17719690536829913</v>
      </c>
      <c r="C334" s="2">
        <v>0.10234108498677455</v>
      </c>
    </row>
    <row r="335" spans="1:3" x14ac:dyDescent="0.2">
      <c r="A335" t="s">
        <v>391</v>
      </c>
      <c r="B335" s="1">
        <v>0.10657744792705977</v>
      </c>
      <c r="C335" s="2">
        <v>0.22231862720906403</v>
      </c>
    </row>
    <row r="336" spans="1:3" x14ac:dyDescent="0.2">
      <c r="A336" t="s">
        <v>392</v>
      </c>
      <c r="B336" s="1">
        <v>-8.4018334876519024E-3</v>
      </c>
      <c r="C336" s="2">
        <v>0.90877410715365614</v>
      </c>
    </row>
    <row r="337" spans="1:3" x14ac:dyDescent="0.2">
      <c r="A337" t="s">
        <v>393</v>
      </c>
      <c r="B337" s="1">
        <v>0.20683912857574083</v>
      </c>
      <c r="C337" s="2">
        <v>0.53755939636929639</v>
      </c>
    </row>
    <row r="338" spans="1:3" x14ac:dyDescent="0.2">
      <c r="A338" t="s">
        <v>394</v>
      </c>
      <c r="B338" s="1">
        <v>-0.11540401544404347</v>
      </c>
      <c r="C338" s="2">
        <v>0.29760556583564157</v>
      </c>
    </row>
    <row r="339" spans="1:3" x14ac:dyDescent="0.2">
      <c r="A339" t="s">
        <v>395</v>
      </c>
      <c r="B339" s="1">
        <v>0.20361890439953043</v>
      </c>
      <c r="C339" s="2">
        <v>0.23868297963212265</v>
      </c>
    </row>
    <row r="340" spans="1:3" x14ac:dyDescent="0.2">
      <c r="A340" t="s">
        <v>396</v>
      </c>
      <c r="B340" s="1">
        <v>1.2093870714509898</v>
      </c>
      <c r="C340" s="2">
        <v>7.6016079159932692E-2</v>
      </c>
    </row>
    <row r="341" spans="1:3" x14ac:dyDescent="0.2">
      <c r="A341" t="s">
        <v>397</v>
      </c>
      <c r="B341" s="1">
        <v>-0.19821108327596026</v>
      </c>
      <c r="C341" s="2">
        <v>0.48686734821166155</v>
      </c>
    </row>
    <row r="342" spans="1:3" x14ac:dyDescent="0.2">
      <c r="A342" t="s">
        <v>398</v>
      </c>
      <c r="B342" s="1">
        <v>-0.19533395363287462</v>
      </c>
      <c r="C342" s="2">
        <v>0.16511061287182524</v>
      </c>
    </row>
    <row r="343" spans="1:3" x14ac:dyDescent="0.2">
      <c r="A343" t="s">
        <v>399</v>
      </c>
      <c r="B343" s="1">
        <v>0.19269766242621872</v>
      </c>
      <c r="C343" s="2">
        <v>0.3377028791787996</v>
      </c>
    </row>
    <row r="344" spans="1:3" x14ac:dyDescent="0.2">
      <c r="A344" t="s">
        <v>400</v>
      </c>
      <c r="B344" s="1">
        <v>-8.4092061435347198E-2</v>
      </c>
      <c r="C344" s="2">
        <v>0.25672510243944152</v>
      </c>
    </row>
    <row r="345" spans="1:3" x14ac:dyDescent="0.2">
      <c r="A345" t="s">
        <v>401</v>
      </c>
      <c r="B345" s="1">
        <v>0.31344419526292638</v>
      </c>
      <c r="C345" s="2">
        <v>0.43000423998773907</v>
      </c>
    </row>
    <row r="346" spans="1:3" x14ac:dyDescent="0.2">
      <c r="A346" t="s">
        <v>402</v>
      </c>
      <c r="B346" s="1">
        <v>0.14891454808248461</v>
      </c>
      <c r="C346" s="2">
        <v>0.41094722184628762</v>
      </c>
    </row>
    <row r="347" spans="1:3" x14ac:dyDescent="0.2">
      <c r="A347" t="s">
        <v>403</v>
      </c>
      <c r="B347" s="1">
        <v>0.63234979341692965</v>
      </c>
      <c r="C347" s="2">
        <v>7.2658692214393555E-2</v>
      </c>
    </row>
    <row r="348" spans="1:3" x14ac:dyDescent="0.2">
      <c r="A348" t="s">
        <v>404</v>
      </c>
      <c r="B348" s="1">
        <v>4.3489674257822061E-2</v>
      </c>
      <c r="C348" s="2">
        <v>0.43924201010607389</v>
      </c>
    </row>
    <row r="349" spans="1:3" x14ac:dyDescent="0.2">
      <c r="A349" t="s">
        <v>405</v>
      </c>
      <c r="B349" s="1">
        <v>3.0176052955507775E-2</v>
      </c>
      <c r="C349" s="2">
        <v>0.83025835450132024</v>
      </c>
    </row>
    <row r="350" spans="1:3" x14ac:dyDescent="0.2">
      <c r="A350" t="s">
        <v>406</v>
      </c>
      <c r="B350" s="1">
        <v>-5.0854498548062788E-2</v>
      </c>
      <c r="C350" s="2">
        <v>0.52685919584244789</v>
      </c>
    </row>
    <row r="351" spans="1:3" x14ac:dyDescent="0.2">
      <c r="A351" t="s">
        <v>407</v>
      </c>
      <c r="B351" s="1">
        <v>-0.15473667253741896</v>
      </c>
      <c r="C351" s="2">
        <v>0.542566117486181</v>
      </c>
    </row>
    <row r="352" spans="1:3" x14ac:dyDescent="0.2">
      <c r="A352" t="s">
        <v>408</v>
      </c>
      <c r="B352" s="1">
        <v>-3.9684079790390882E-2</v>
      </c>
      <c r="C352" s="2">
        <v>0.81888824498231338</v>
      </c>
    </row>
    <row r="353" spans="1:3" x14ac:dyDescent="0.2">
      <c r="A353" t="s">
        <v>409</v>
      </c>
      <c r="B353" s="1">
        <v>-6.7126556690436268E-2</v>
      </c>
      <c r="C353" s="2">
        <v>0.66438723520102505</v>
      </c>
    </row>
    <row r="354" spans="1:3" x14ac:dyDescent="0.2">
      <c r="A354" t="s">
        <v>410</v>
      </c>
      <c r="B354" s="1">
        <v>-0.38680849981690868</v>
      </c>
      <c r="C354" s="2">
        <v>5.8294461311524437E-2</v>
      </c>
    </row>
    <row r="355" spans="1:3" x14ac:dyDescent="0.2">
      <c r="A355" t="s">
        <v>411</v>
      </c>
      <c r="B355" s="1">
        <v>0.53816899352945802</v>
      </c>
      <c r="C355" s="2">
        <v>0.11294207206794543</v>
      </c>
    </row>
  </sheetData>
  <mergeCells count="1"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E7594-BD6D-904F-A8B4-5FF6BA185C74}">
  <dimension ref="A1:J364"/>
  <sheetViews>
    <sheetView workbookViewId="0">
      <selection activeCell="I1" sqref="I1:I1048576"/>
    </sheetView>
  </sheetViews>
  <sheetFormatPr baseColWidth="10" defaultRowHeight="16" x14ac:dyDescent="0.2"/>
  <cols>
    <col min="1" max="1" width="47.33203125" bestFit="1" customWidth="1"/>
    <col min="2" max="2" width="15.1640625" bestFit="1" customWidth="1"/>
    <col min="3" max="3" width="12.1640625" bestFit="1" customWidth="1"/>
    <col min="9" max="9" width="47.33203125" bestFit="1" customWidth="1"/>
    <col min="10" max="10" width="15.1640625" bestFit="1" customWidth="1"/>
  </cols>
  <sheetData>
    <row r="1" spans="1:10" x14ac:dyDescent="0.2">
      <c r="A1" s="6"/>
      <c r="B1" s="6" t="s">
        <v>412</v>
      </c>
      <c r="C1" s="6" t="str">
        <f>"-log(P-value)"</f>
        <v>-log(P-value)</v>
      </c>
      <c r="I1" s="6"/>
      <c r="J1" s="6" t="s">
        <v>412</v>
      </c>
    </row>
    <row r="2" spans="1:10" x14ac:dyDescent="0.2">
      <c r="A2" s="7" t="s">
        <v>413</v>
      </c>
      <c r="B2" s="8">
        <v>-0.24994</v>
      </c>
      <c r="C2" s="8">
        <v>0.12852</v>
      </c>
      <c r="I2" s="7" t="s">
        <v>833</v>
      </c>
      <c r="J2" s="8">
        <v>-0.24994</v>
      </c>
    </row>
    <row r="3" spans="1:10" x14ac:dyDescent="0.2">
      <c r="A3" s="7" t="s">
        <v>414</v>
      </c>
      <c r="B3" s="8">
        <v>5.8012000000000001E-2</v>
      </c>
      <c r="C3" s="8">
        <v>0.10026</v>
      </c>
      <c r="I3" s="7" t="s">
        <v>833</v>
      </c>
      <c r="J3" s="8">
        <v>5.8012000000000001E-2</v>
      </c>
    </row>
    <row r="4" spans="1:10" x14ac:dyDescent="0.2">
      <c r="A4" s="7" t="s">
        <v>415</v>
      </c>
      <c r="B4" s="8">
        <v>0.34148000000000001</v>
      </c>
      <c r="C4" s="8">
        <v>0.49374000000000001</v>
      </c>
      <c r="I4" s="7" t="s">
        <v>923</v>
      </c>
      <c r="J4" s="8">
        <v>0.34148000000000001</v>
      </c>
    </row>
    <row r="5" spans="1:10" x14ac:dyDescent="0.2">
      <c r="A5" s="7" t="s">
        <v>416</v>
      </c>
      <c r="B5" s="8">
        <v>0.34361999999999998</v>
      </c>
      <c r="C5" s="8">
        <v>0.37737999999999999</v>
      </c>
      <c r="I5" s="7" t="s">
        <v>834</v>
      </c>
      <c r="J5" s="8">
        <v>0.34361999999999998</v>
      </c>
    </row>
    <row r="6" spans="1:10" x14ac:dyDescent="0.2">
      <c r="A6" s="7" t="s">
        <v>417</v>
      </c>
      <c r="B6" s="8">
        <v>-0.15994</v>
      </c>
      <c r="C6" s="8">
        <v>0.19475999999999999</v>
      </c>
      <c r="I6" s="7" t="s">
        <v>834</v>
      </c>
      <c r="J6" s="8">
        <v>-0.15994</v>
      </c>
    </row>
    <row r="7" spans="1:10" x14ac:dyDescent="0.2">
      <c r="A7" s="7" t="s">
        <v>418</v>
      </c>
      <c r="B7" s="8">
        <v>-1.0654999999999999</v>
      </c>
      <c r="C7" s="8">
        <v>1.2038</v>
      </c>
      <c r="I7" s="7" t="s">
        <v>924</v>
      </c>
      <c r="J7" s="8">
        <v>-1.0654999999999999</v>
      </c>
    </row>
    <row r="8" spans="1:10" x14ac:dyDescent="0.2">
      <c r="A8" s="7" t="s">
        <v>419</v>
      </c>
      <c r="B8" s="8">
        <v>-0.73512999999999995</v>
      </c>
      <c r="C8" s="8">
        <v>0.52146999999999999</v>
      </c>
      <c r="I8" s="7" t="s">
        <v>925</v>
      </c>
      <c r="J8" s="8">
        <v>-0.73512999999999995</v>
      </c>
    </row>
    <row r="9" spans="1:10" x14ac:dyDescent="0.2">
      <c r="A9" s="7" t="s">
        <v>420</v>
      </c>
      <c r="B9" s="8">
        <v>-0.33743000000000001</v>
      </c>
      <c r="C9" s="8">
        <v>0.38045000000000001</v>
      </c>
      <c r="I9" s="7" t="s">
        <v>926</v>
      </c>
      <c r="J9" s="8">
        <v>-0.33743000000000001</v>
      </c>
    </row>
    <row r="10" spans="1:10" x14ac:dyDescent="0.2">
      <c r="A10" s="7" t="s">
        <v>421</v>
      </c>
      <c r="B10" s="8">
        <v>-6.0621000000000001E-2</v>
      </c>
      <c r="C10" s="8">
        <v>0.16678999999999999</v>
      </c>
      <c r="I10" s="7" t="s">
        <v>927</v>
      </c>
      <c r="J10" s="8">
        <v>-6.0621000000000001E-2</v>
      </c>
    </row>
    <row r="11" spans="1:10" x14ac:dyDescent="0.2">
      <c r="A11" s="7" t="s">
        <v>422</v>
      </c>
      <c r="B11" s="8">
        <v>0.55035000000000001</v>
      </c>
      <c r="C11" s="8">
        <v>0.65588000000000002</v>
      </c>
      <c r="I11" s="7" t="s">
        <v>928</v>
      </c>
      <c r="J11" s="8">
        <v>0.55035000000000001</v>
      </c>
    </row>
    <row r="12" spans="1:10" x14ac:dyDescent="0.2">
      <c r="A12" s="7" t="s">
        <v>423</v>
      </c>
      <c r="B12" s="8">
        <v>-0.28713</v>
      </c>
      <c r="C12" s="8">
        <v>0.29532000000000003</v>
      </c>
      <c r="I12" s="7" t="s">
        <v>829</v>
      </c>
      <c r="J12" s="8">
        <v>-0.28713</v>
      </c>
    </row>
    <row r="13" spans="1:10" x14ac:dyDescent="0.2">
      <c r="A13" s="7" t="s">
        <v>424</v>
      </c>
      <c r="B13" s="8">
        <v>-0.1255</v>
      </c>
      <c r="C13" s="8">
        <v>0.10699</v>
      </c>
      <c r="I13" s="7" t="s">
        <v>829</v>
      </c>
      <c r="J13" s="8">
        <v>-0.1255</v>
      </c>
    </row>
    <row r="14" spans="1:10" x14ac:dyDescent="0.2">
      <c r="A14" s="7" t="s">
        <v>425</v>
      </c>
      <c r="B14" s="8">
        <v>0.20251</v>
      </c>
      <c r="C14" s="8">
        <v>0.18698000000000001</v>
      </c>
      <c r="I14" s="7" t="s">
        <v>929</v>
      </c>
      <c r="J14" s="8">
        <v>0.20251</v>
      </c>
    </row>
    <row r="15" spans="1:10" x14ac:dyDescent="0.2">
      <c r="A15" s="7" t="s">
        <v>426</v>
      </c>
      <c r="B15" s="8">
        <v>0.8286</v>
      </c>
      <c r="C15" s="8">
        <v>1.2022999999999999</v>
      </c>
      <c r="I15" s="7" t="s">
        <v>835</v>
      </c>
      <c r="J15" s="8">
        <v>0.8286</v>
      </c>
    </row>
    <row r="16" spans="1:10" x14ac:dyDescent="0.2">
      <c r="A16" s="7" t="s">
        <v>427</v>
      </c>
      <c r="B16" s="8">
        <v>0.24046000000000001</v>
      </c>
      <c r="C16" s="8">
        <v>0.33039000000000002</v>
      </c>
      <c r="I16" s="7" t="s">
        <v>803</v>
      </c>
      <c r="J16" s="8">
        <v>0.24046000000000001</v>
      </c>
    </row>
    <row r="17" spans="1:10" x14ac:dyDescent="0.2">
      <c r="A17" s="7" t="s">
        <v>428</v>
      </c>
      <c r="B17" s="8">
        <v>-0.40861999999999998</v>
      </c>
      <c r="C17" s="8">
        <v>0.46111000000000002</v>
      </c>
      <c r="I17" s="7" t="s">
        <v>930</v>
      </c>
      <c r="J17" s="8">
        <v>-0.40861999999999998</v>
      </c>
    </row>
    <row r="18" spans="1:10" x14ac:dyDescent="0.2">
      <c r="A18" s="7" t="s">
        <v>429</v>
      </c>
      <c r="B18" s="8">
        <v>-0.72767000000000004</v>
      </c>
      <c r="C18" s="8">
        <v>1.9293</v>
      </c>
      <c r="I18" s="7" t="s">
        <v>931</v>
      </c>
      <c r="J18" s="8">
        <v>-0.72767000000000004</v>
      </c>
    </row>
    <row r="19" spans="1:10" x14ac:dyDescent="0.2">
      <c r="A19" s="7" t="s">
        <v>430</v>
      </c>
      <c r="B19" s="8">
        <v>-0.98150999999999999</v>
      </c>
      <c r="C19" s="8">
        <v>0.84623000000000004</v>
      </c>
      <c r="I19" s="7" t="s">
        <v>932</v>
      </c>
      <c r="J19" s="8">
        <v>-0.98150999999999999</v>
      </c>
    </row>
    <row r="20" spans="1:10" x14ac:dyDescent="0.2">
      <c r="A20" s="7" t="s">
        <v>431</v>
      </c>
      <c r="B20" s="8">
        <v>3.6954000000000001E-2</v>
      </c>
      <c r="C20" s="8">
        <v>3.5409999999999997E-2</v>
      </c>
      <c r="I20" s="7" t="s">
        <v>933</v>
      </c>
      <c r="J20" s="8">
        <v>3.6954000000000001E-2</v>
      </c>
    </row>
    <row r="21" spans="1:10" x14ac:dyDescent="0.2">
      <c r="A21" s="7" t="s">
        <v>432</v>
      </c>
      <c r="B21" s="8">
        <v>2.0514999999999999E-2</v>
      </c>
      <c r="C21" s="8">
        <v>1.9179999999999999E-2</v>
      </c>
      <c r="I21" s="7" t="s">
        <v>934</v>
      </c>
      <c r="J21" s="8">
        <v>2.0514999999999999E-2</v>
      </c>
    </row>
    <row r="22" spans="1:10" x14ac:dyDescent="0.2">
      <c r="A22" s="7" t="s">
        <v>433</v>
      </c>
      <c r="B22" s="8">
        <v>-0.33743000000000001</v>
      </c>
      <c r="C22" s="8">
        <v>0.38045000000000001</v>
      </c>
      <c r="I22" s="7" t="s">
        <v>935</v>
      </c>
      <c r="J22" s="8">
        <v>-0.33743000000000001</v>
      </c>
    </row>
    <row r="23" spans="1:10" x14ac:dyDescent="0.2">
      <c r="A23" s="7" t="s">
        <v>434</v>
      </c>
      <c r="B23" s="8">
        <v>1.1505000000000001</v>
      </c>
      <c r="C23" s="8">
        <v>0.88088999999999995</v>
      </c>
      <c r="I23" s="7" t="s">
        <v>936</v>
      </c>
      <c r="J23" s="8">
        <v>1.1505000000000001</v>
      </c>
    </row>
    <row r="24" spans="1:10" x14ac:dyDescent="0.2">
      <c r="A24" s="7" t="s">
        <v>435</v>
      </c>
      <c r="B24" s="8">
        <v>0.65410999999999997</v>
      </c>
      <c r="C24" s="8">
        <v>0.44649</v>
      </c>
      <c r="I24" s="7" t="s">
        <v>836</v>
      </c>
      <c r="J24" s="8">
        <v>0.65410999999999997</v>
      </c>
    </row>
    <row r="25" spans="1:10" x14ac:dyDescent="0.2">
      <c r="A25" s="7" t="s">
        <v>436</v>
      </c>
      <c r="B25" s="8">
        <v>-0.94930999999999999</v>
      </c>
      <c r="C25" s="8">
        <v>0.94257999999999997</v>
      </c>
      <c r="I25" s="7" t="s">
        <v>937</v>
      </c>
      <c r="J25" s="8">
        <v>-0.94930999999999999</v>
      </c>
    </row>
    <row r="26" spans="1:10" x14ac:dyDescent="0.2">
      <c r="A26" s="7" t="s">
        <v>437</v>
      </c>
      <c r="B26" s="8">
        <v>0.18704999999999999</v>
      </c>
      <c r="C26" s="8">
        <v>0.56472</v>
      </c>
      <c r="I26" s="7" t="s">
        <v>938</v>
      </c>
      <c r="J26" s="8">
        <v>0.18704999999999999</v>
      </c>
    </row>
    <row r="27" spans="1:10" x14ac:dyDescent="0.2">
      <c r="A27" s="7" t="s">
        <v>438</v>
      </c>
      <c r="B27" s="8">
        <v>5.9840999999999998E-2</v>
      </c>
      <c r="C27" s="8">
        <v>0.52054</v>
      </c>
      <c r="I27" s="7" t="s">
        <v>939</v>
      </c>
      <c r="J27" s="8">
        <v>5.9840999999999998E-2</v>
      </c>
    </row>
    <row r="28" spans="1:10" x14ac:dyDescent="0.2">
      <c r="A28" s="7" t="s">
        <v>439</v>
      </c>
      <c r="B28" s="8">
        <v>4.8827999999999996</v>
      </c>
      <c r="C28" s="8">
        <v>2.6467000000000001</v>
      </c>
      <c r="I28" s="7" t="s">
        <v>940</v>
      </c>
      <c r="J28" s="8">
        <v>4.8827999999999996</v>
      </c>
    </row>
    <row r="29" spans="1:10" x14ac:dyDescent="0.2">
      <c r="A29" s="7" t="s">
        <v>440</v>
      </c>
      <c r="B29" s="8">
        <v>0.34749000000000002</v>
      </c>
      <c r="C29" s="8">
        <v>0.18476999999999999</v>
      </c>
      <c r="I29" s="7" t="s">
        <v>941</v>
      </c>
      <c r="J29" s="8">
        <v>0.34749000000000002</v>
      </c>
    </row>
    <row r="30" spans="1:10" x14ac:dyDescent="0.2">
      <c r="A30" s="7" t="s">
        <v>441</v>
      </c>
      <c r="B30" s="8">
        <v>-3.6302000000000001E-2</v>
      </c>
      <c r="C30" s="8">
        <v>5.5363999999999997E-2</v>
      </c>
      <c r="I30" s="7" t="s">
        <v>942</v>
      </c>
      <c r="J30" s="8">
        <v>-3.6302000000000001E-2</v>
      </c>
    </row>
    <row r="31" spans="1:10" x14ac:dyDescent="0.2">
      <c r="A31" s="7" t="s">
        <v>442</v>
      </c>
      <c r="B31" s="8">
        <v>-0.36842000000000003</v>
      </c>
      <c r="C31" s="8">
        <v>0.38442999999999999</v>
      </c>
      <c r="I31" s="7" t="s">
        <v>837</v>
      </c>
      <c r="J31" s="8">
        <v>-0.36842000000000003</v>
      </c>
    </row>
    <row r="32" spans="1:10" x14ac:dyDescent="0.2">
      <c r="A32" s="7" t="s">
        <v>443</v>
      </c>
      <c r="B32" s="8">
        <v>-0.52131000000000005</v>
      </c>
      <c r="C32" s="8">
        <v>0.44452000000000003</v>
      </c>
      <c r="I32" s="7" t="s">
        <v>837</v>
      </c>
      <c r="J32" s="8">
        <v>-0.52131000000000005</v>
      </c>
    </row>
    <row r="33" spans="1:10" x14ac:dyDescent="0.2">
      <c r="A33" s="7" t="s">
        <v>444</v>
      </c>
      <c r="B33" s="8">
        <v>-4.1768E-2</v>
      </c>
      <c r="C33" s="8">
        <v>0.16111</v>
      </c>
      <c r="I33" s="7" t="s">
        <v>33</v>
      </c>
      <c r="J33" s="8">
        <v>-4.1768E-2</v>
      </c>
    </row>
    <row r="34" spans="1:10" x14ac:dyDescent="0.2">
      <c r="A34" s="7" t="s">
        <v>445</v>
      </c>
      <c r="B34" s="8">
        <v>0.37873000000000001</v>
      </c>
      <c r="C34" s="8">
        <v>0.82708999999999999</v>
      </c>
      <c r="I34" s="7" t="s">
        <v>33</v>
      </c>
      <c r="J34" s="8">
        <v>0.37873000000000001</v>
      </c>
    </row>
    <row r="35" spans="1:10" x14ac:dyDescent="0.2">
      <c r="A35" s="7" t="s">
        <v>446</v>
      </c>
      <c r="B35" s="8">
        <v>-0.32111000000000001</v>
      </c>
      <c r="C35" s="8">
        <v>1.2149000000000001</v>
      </c>
      <c r="I35" s="7" t="s">
        <v>943</v>
      </c>
      <c r="J35" s="8">
        <v>-0.32111000000000001</v>
      </c>
    </row>
    <row r="36" spans="1:10" x14ac:dyDescent="0.2">
      <c r="A36" s="7" t="s">
        <v>447</v>
      </c>
      <c r="B36" s="8">
        <v>-1.0423</v>
      </c>
      <c r="C36" s="8">
        <v>2.0478000000000001</v>
      </c>
      <c r="I36" s="7" t="s">
        <v>838</v>
      </c>
      <c r="J36" s="8">
        <v>-1.0423</v>
      </c>
    </row>
    <row r="37" spans="1:10" x14ac:dyDescent="0.2">
      <c r="A37" s="7" t="s">
        <v>448</v>
      </c>
      <c r="B37" s="8">
        <v>-0.66713999999999996</v>
      </c>
      <c r="C37" s="8">
        <v>0.66052</v>
      </c>
      <c r="I37" s="7" t="s">
        <v>839</v>
      </c>
      <c r="J37" s="8">
        <v>-0.66713999999999996</v>
      </c>
    </row>
    <row r="38" spans="1:10" x14ac:dyDescent="0.2">
      <c r="A38" s="7" t="s">
        <v>449</v>
      </c>
      <c r="B38" s="8">
        <v>0.16489999999999999</v>
      </c>
      <c r="C38" s="8">
        <v>0.13314999999999999</v>
      </c>
      <c r="I38" s="7" t="s">
        <v>839</v>
      </c>
      <c r="J38" s="8">
        <v>0.16489999999999999</v>
      </c>
    </row>
    <row r="39" spans="1:10" x14ac:dyDescent="0.2">
      <c r="A39" s="7" t="s">
        <v>450</v>
      </c>
      <c r="B39" s="8">
        <v>-8.2792000000000004E-2</v>
      </c>
      <c r="C39" s="8">
        <v>0.10993</v>
      </c>
      <c r="I39" s="7" t="s">
        <v>944</v>
      </c>
      <c r="J39" s="8">
        <v>-8.2792000000000004E-2</v>
      </c>
    </row>
    <row r="40" spans="1:10" x14ac:dyDescent="0.2">
      <c r="A40" s="7" t="s">
        <v>451</v>
      </c>
      <c r="B40" s="8">
        <v>1.4572000000000001</v>
      </c>
      <c r="C40" s="8">
        <v>0.96670999999999996</v>
      </c>
      <c r="I40" s="7" t="s">
        <v>840</v>
      </c>
      <c r="J40" s="8">
        <v>1.4572000000000001</v>
      </c>
    </row>
    <row r="41" spans="1:10" x14ac:dyDescent="0.2">
      <c r="A41" s="7" t="s">
        <v>452</v>
      </c>
      <c r="B41" s="8">
        <v>3.6116000000000002E-2</v>
      </c>
      <c r="C41" s="8">
        <v>3.9439000000000002E-2</v>
      </c>
      <c r="I41" s="7" t="s">
        <v>796</v>
      </c>
      <c r="J41" s="8">
        <v>3.6116000000000002E-2</v>
      </c>
    </row>
    <row r="42" spans="1:10" x14ac:dyDescent="0.2">
      <c r="A42" s="7" t="s">
        <v>453</v>
      </c>
      <c r="B42" s="8">
        <v>-0.36355999999999999</v>
      </c>
      <c r="C42" s="8">
        <v>0.28051999999999999</v>
      </c>
      <c r="I42" s="7" t="s">
        <v>945</v>
      </c>
      <c r="J42" s="8">
        <v>-0.36355999999999999</v>
      </c>
    </row>
    <row r="43" spans="1:10" x14ac:dyDescent="0.2">
      <c r="A43" s="7" t="s">
        <v>454</v>
      </c>
      <c r="B43" s="8">
        <v>-0.14903</v>
      </c>
      <c r="C43" s="8">
        <v>0.52461999999999998</v>
      </c>
      <c r="I43" s="7" t="s">
        <v>841</v>
      </c>
      <c r="J43" s="8">
        <v>-0.14903</v>
      </c>
    </row>
    <row r="44" spans="1:10" x14ac:dyDescent="0.2">
      <c r="A44" s="7" t="s">
        <v>455</v>
      </c>
      <c r="B44" s="8">
        <v>-0.13658999999999999</v>
      </c>
      <c r="C44" s="8">
        <v>0.13833999999999999</v>
      </c>
      <c r="I44" s="7" t="s">
        <v>946</v>
      </c>
      <c r="J44" s="8">
        <v>-0.13658999999999999</v>
      </c>
    </row>
    <row r="45" spans="1:10" x14ac:dyDescent="0.2">
      <c r="A45" s="7" t="s">
        <v>456</v>
      </c>
      <c r="B45" s="8">
        <v>-0.57506000000000002</v>
      </c>
      <c r="C45" s="8">
        <v>0.34747</v>
      </c>
      <c r="I45" s="7" t="s">
        <v>828</v>
      </c>
      <c r="J45" s="8">
        <v>-0.57506000000000002</v>
      </c>
    </row>
    <row r="46" spans="1:10" x14ac:dyDescent="0.2">
      <c r="A46" s="7" t="s">
        <v>457</v>
      </c>
      <c r="B46" s="8">
        <v>-0.30640000000000001</v>
      </c>
      <c r="C46" s="8">
        <v>0.25047999999999998</v>
      </c>
      <c r="I46" s="7" t="s">
        <v>828</v>
      </c>
      <c r="J46" s="8">
        <v>-0.30640000000000001</v>
      </c>
    </row>
    <row r="47" spans="1:10" x14ac:dyDescent="0.2">
      <c r="A47" s="7" t="s">
        <v>458</v>
      </c>
      <c r="B47" s="8">
        <v>0.10981</v>
      </c>
      <c r="C47" s="8">
        <v>0.20683000000000001</v>
      </c>
      <c r="I47" s="7" t="s">
        <v>947</v>
      </c>
      <c r="J47" s="8">
        <v>0.10981</v>
      </c>
    </row>
    <row r="48" spans="1:10" x14ac:dyDescent="0.2">
      <c r="A48" s="7" t="s">
        <v>459</v>
      </c>
      <c r="B48" s="8">
        <v>-0.21956000000000001</v>
      </c>
      <c r="C48" s="8">
        <v>0.20416999999999999</v>
      </c>
      <c r="I48" s="7" t="s">
        <v>948</v>
      </c>
      <c r="J48" s="8">
        <v>-0.21956000000000001</v>
      </c>
    </row>
    <row r="49" spans="1:10" x14ac:dyDescent="0.2">
      <c r="A49" s="7" t="s">
        <v>460</v>
      </c>
      <c r="B49" s="8">
        <v>-0.64510999999999996</v>
      </c>
      <c r="C49" s="8">
        <v>0.55574000000000001</v>
      </c>
      <c r="I49" s="7" t="s">
        <v>823</v>
      </c>
      <c r="J49" s="8">
        <v>-0.64510999999999996</v>
      </c>
    </row>
    <row r="50" spans="1:10" x14ac:dyDescent="0.2">
      <c r="A50" s="7" t="s">
        <v>461</v>
      </c>
      <c r="B50" s="8">
        <v>-0.26440000000000002</v>
      </c>
      <c r="C50" s="8">
        <v>0.30929000000000001</v>
      </c>
      <c r="I50" s="7" t="s">
        <v>804</v>
      </c>
      <c r="J50" s="8">
        <v>-0.26440000000000002</v>
      </c>
    </row>
    <row r="51" spans="1:10" x14ac:dyDescent="0.2">
      <c r="A51" s="7" t="s">
        <v>462</v>
      </c>
      <c r="B51" s="8">
        <v>-8.5393999999999998E-2</v>
      </c>
      <c r="C51" s="8">
        <v>0.18681</v>
      </c>
      <c r="I51" s="7" t="s">
        <v>804</v>
      </c>
      <c r="J51" s="8">
        <v>-8.5393999999999998E-2</v>
      </c>
    </row>
    <row r="52" spans="1:10" x14ac:dyDescent="0.2">
      <c r="A52" s="7" t="s">
        <v>463</v>
      </c>
      <c r="B52" s="8">
        <v>7.0467000000000002E-2</v>
      </c>
      <c r="C52" s="8">
        <v>0.25418000000000002</v>
      </c>
      <c r="I52" s="7" t="s">
        <v>842</v>
      </c>
      <c r="J52" s="8">
        <v>7.0467000000000002E-2</v>
      </c>
    </row>
    <row r="53" spans="1:10" x14ac:dyDescent="0.2">
      <c r="A53" s="7" t="s">
        <v>464</v>
      </c>
      <c r="B53" s="8">
        <v>3.8051000000000001E-3</v>
      </c>
      <c r="C53" s="8">
        <v>3.4540999999999999E-3</v>
      </c>
      <c r="I53" s="7" t="s">
        <v>35</v>
      </c>
      <c r="J53" s="8">
        <v>3.8051000000000001E-3</v>
      </c>
    </row>
    <row r="54" spans="1:10" x14ac:dyDescent="0.2">
      <c r="A54" s="7" t="s">
        <v>465</v>
      </c>
      <c r="B54" s="8">
        <v>-0.28700999999999999</v>
      </c>
      <c r="C54" s="8">
        <v>1.1869000000000001</v>
      </c>
      <c r="I54" s="7" t="s">
        <v>843</v>
      </c>
      <c r="J54" s="8">
        <v>-0.28700999999999999</v>
      </c>
    </row>
    <row r="55" spans="1:10" x14ac:dyDescent="0.2">
      <c r="A55" s="7" t="s">
        <v>466</v>
      </c>
      <c r="B55" s="8">
        <v>-0.37846000000000002</v>
      </c>
      <c r="C55" s="8">
        <v>1.6803999999999999</v>
      </c>
      <c r="I55" s="7" t="s">
        <v>843</v>
      </c>
      <c r="J55" s="8">
        <v>-0.37846000000000002</v>
      </c>
    </row>
    <row r="56" spans="1:10" x14ac:dyDescent="0.2">
      <c r="A56" s="7" t="s">
        <v>467</v>
      </c>
      <c r="B56" s="8">
        <v>-0.27682000000000001</v>
      </c>
      <c r="C56" s="8">
        <v>0.45454</v>
      </c>
      <c r="I56" s="7" t="s">
        <v>844</v>
      </c>
      <c r="J56" s="8">
        <v>-0.27682000000000001</v>
      </c>
    </row>
    <row r="57" spans="1:10" x14ac:dyDescent="0.2">
      <c r="A57" s="7" t="s">
        <v>468</v>
      </c>
      <c r="B57" s="8">
        <v>-0.21521000000000001</v>
      </c>
      <c r="C57" s="8">
        <v>0.43881999999999999</v>
      </c>
      <c r="I57" s="7" t="s">
        <v>844</v>
      </c>
      <c r="J57" s="8">
        <v>-0.21521000000000001</v>
      </c>
    </row>
    <row r="58" spans="1:10" x14ac:dyDescent="0.2">
      <c r="A58" s="7" t="s">
        <v>469</v>
      </c>
      <c r="B58" s="8">
        <v>0.12024</v>
      </c>
      <c r="C58" s="8">
        <v>0.27737000000000001</v>
      </c>
      <c r="I58" s="7" t="s">
        <v>845</v>
      </c>
      <c r="J58" s="8">
        <v>0.12024</v>
      </c>
    </row>
    <row r="59" spans="1:10" x14ac:dyDescent="0.2">
      <c r="A59" s="7" t="s">
        <v>470</v>
      </c>
      <c r="B59" s="8">
        <v>-0.29441000000000001</v>
      </c>
      <c r="C59" s="8">
        <v>1.9832000000000001</v>
      </c>
      <c r="I59" s="7" t="s">
        <v>102</v>
      </c>
      <c r="J59" s="8">
        <v>-0.29441000000000001</v>
      </c>
    </row>
    <row r="60" spans="1:10" x14ac:dyDescent="0.2">
      <c r="A60" s="7" t="s">
        <v>471</v>
      </c>
      <c r="B60" s="8">
        <v>8.1111000000000003E-2</v>
      </c>
      <c r="C60" s="8">
        <v>0.17380000000000001</v>
      </c>
      <c r="I60" s="7" t="s">
        <v>102</v>
      </c>
      <c r="J60" s="8">
        <v>8.1111000000000003E-2</v>
      </c>
    </row>
    <row r="61" spans="1:10" x14ac:dyDescent="0.2">
      <c r="A61" s="7" t="s">
        <v>472</v>
      </c>
      <c r="B61" s="8">
        <v>0.25233</v>
      </c>
      <c r="C61" s="8">
        <v>0.48968</v>
      </c>
      <c r="I61" s="7" t="s">
        <v>800</v>
      </c>
      <c r="J61" s="8">
        <v>0.25233</v>
      </c>
    </row>
    <row r="62" spans="1:10" x14ac:dyDescent="0.2">
      <c r="A62" s="7" t="s">
        <v>473</v>
      </c>
      <c r="B62" s="8">
        <v>0.14097999999999999</v>
      </c>
      <c r="C62" s="8">
        <v>0.27177000000000001</v>
      </c>
      <c r="I62" s="7" t="s">
        <v>800</v>
      </c>
      <c r="J62" s="8">
        <v>0.14097999999999999</v>
      </c>
    </row>
    <row r="63" spans="1:10" x14ac:dyDescent="0.2">
      <c r="A63" s="7" t="s">
        <v>474</v>
      </c>
      <c r="B63" s="8">
        <v>0.34610999999999997</v>
      </c>
      <c r="C63" s="8">
        <v>0.36832999999999999</v>
      </c>
      <c r="I63" s="7" t="s">
        <v>846</v>
      </c>
      <c r="J63" s="8">
        <v>0.34610999999999997</v>
      </c>
    </row>
    <row r="64" spans="1:10" x14ac:dyDescent="0.2">
      <c r="A64" s="7" t="s">
        <v>475</v>
      </c>
      <c r="B64" s="8">
        <v>7.7685000000000004E-2</v>
      </c>
      <c r="C64" s="8">
        <v>0.10191</v>
      </c>
      <c r="I64" s="7" t="s">
        <v>846</v>
      </c>
      <c r="J64" s="8">
        <v>7.7685000000000004E-2</v>
      </c>
    </row>
    <row r="65" spans="1:10" x14ac:dyDescent="0.2">
      <c r="A65" s="7" t="s">
        <v>476</v>
      </c>
      <c r="B65" s="8">
        <v>0.59835000000000005</v>
      </c>
      <c r="C65" s="8">
        <v>1.0013000000000001</v>
      </c>
      <c r="I65" s="7" t="s">
        <v>847</v>
      </c>
      <c r="J65" s="8">
        <v>0.59835000000000005</v>
      </c>
    </row>
    <row r="66" spans="1:10" x14ac:dyDescent="0.2">
      <c r="A66" s="7" t="s">
        <v>477</v>
      </c>
      <c r="B66" s="8">
        <v>-8.8955000000000006E-2</v>
      </c>
      <c r="C66" s="8">
        <v>0.19558</v>
      </c>
      <c r="I66" s="7" t="s">
        <v>12</v>
      </c>
      <c r="J66" s="8">
        <v>-8.8955000000000006E-2</v>
      </c>
    </row>
    <row r="67" spans="1:10" x14ac:dyDescent="0.2">
      <c r="A67" s="7" t="s">
        <v>478</v>
      </c>
      <c r="B67" s="8">
        <v>-0.24867</v>
      </c>
      <c r="C67" s="8">
        <v>0.30052000000000001</v>
      </c>
      <c r="I67" s="7" t="s">
        <v>848</v>
      </c>
      <c r="J67" s="8">
        <v>-0.24867</v>
      </c>
    </row>
    <row r="68" spans="1:10" x14ac:dyDescent="0.2">
      <c r="A68" s="7" t="s">
        <v>479</v>
      </c>
      <c r="B68" s="8">
        <v>-0.13200000000000001</v>
      </c>
      <c r="C68" s="8">
        <v>0.14815</v>
      </c>
      <c r="I68" s="7" t="s">
        <v>96</v>
      </c>
      <c r="J68" s="8">
        <v>-0.13200000000000001</v>
      </c>
    </row>
    <row r="69" spans="1:10" x14ac:dyDescent="0.2">
      <c r="A69" s="7" t="s">
        <v>480</v>
      </c>
      <c r="B69" s="8">
        <v>-0.13693</v>
      </c>
      <c r="C69" s="8">
        <v>0.14080999999999999</v>
      </c>
      <c r="I69" s="7" t="s">
        <v>96</v>
      </c>
      <c r="J69" s="8">
        <v>-0.13693</v>
      </c>
    </row>
    <row r="70" spans="1:10" x14ac:dyDescent="0.2">
      <c r="A70" s="7" t="s">
        <v>481</v>
      </c>
      <c r="B70" s="8">
        <v>0.60528999999999999</v>
      </c>
      <c r="C70" s="8">
        <v>1.6012999999999999</v>
      </c>
      <c r="I70" s="7" t="s">
        <v>92</v>
      </c>
      <c r="J70" s="8">
        <v>0.60528999999999999</v>
      </c>
    </row>
    <row r="71" spans="1:10" x14ac:dyDescent="0.2">
      <c r="A71" s="7" t="s">
        <v>482</v>
      </c>
      <c r="B71" s="8">
        <v>0.62866999999999995</v>
      </c>
      <c r="C71" s="8">
        <v>1.4543999999999999</v>
      </c>
      <c r="I71" s="7" t="s">
        <v>92</v>
      </c>
      <c r="J71" s="8">
        <v>0.62866999999999995</v>
      </c>
    </row>
    <row r="72" spans="1:10" x14ac:dyDescent="0.2">
      <c r="A72" s="7" t="s">
        <v>483</v>
      </c>
      <c r="B72" s="8">
        <v>0.47427000000000002</v>
      </c>
      <c r="C72" s="8">
        <v>1.1473</v>
      </c>
      <c r="I72" s="7" t="s">
        <v>949</v>
      </c>
      <c r="J72" s="8">
        <v>0.47427000000000002</v>
      </c>
    </row>
    <row r="73" spans="1:10" x14ac:dyDescent="0.2">
      <c r="A73" s="7" t="s">
        <v>484</v>
      </c>
      <c r="B73" s="8">
        <v>-1.4923</v>
      </c>
      <c r="C73" s="8">
        <v>2.7279</v>
      </c>
      <c r="I73" s="7" t="s">
        <v>950</v>
      </c>
      <c r="J73" s="8">
        <v>-1.4923</v>
      </c>
    </row>
    <row r="74" spans="1:10" x14ac:dyDescent="0.2">
      <c r="A74" s="7" t="s">
        <v>485</v>
      </c>
      <c r="B74" s="8">
        <v>-0.43698999999999999</v>
      </c>
      <c r="C74" s="8">
        <v>0.18676000000000001</v>
      </c>
      <c r="I74" s="7" t="s">
        <v>951</v>
      </c>
      <c r="J74" s="8">
        <v>-0.43698999999999999</v>
      </c>
    </row>
    <row r="75" spans="1:10" x14ac:dyDescent="0.2">
      <c r="A75" s="7" t="s">
        <v>486</v>
      </c>
      <c r="B75" s="8">
        <v>-6.3445000000000001E-2</v>
      </c>
      <c r="C75" s="8">
        <v>0.17473</v>
      </c>
      <c r="I75" s="7" t="s">
        <v>849</v>
      </c>
      <c r="J75" s="8">
        <v>-6.3445000000000001E-2</v>
      </c>
    </row>
    <row r="76" spans="1:10" x14ac:dyDescent="0.2">
      <c r="A76" s="7" t="s">
        <v>487</v>
      </c>
      <c r="B76" s="8">
        <v>0.46300999999999998</v>
      </c>
      <c r="C76" s="8">
        <v>1.0216000000000001</v>
      </c>
      <c r="I76" s="7" t="s">
        <v>849</v>
      </c>
      <c r="J76" s="8">
        <v>0.46300999999999998</v>
      </c>
    </row>
    <row r="77" spans="1:10" x14ac:dyDescent="0.2">
      <c r="A77" s="7" t="s">
        <v>488</v>
      </c>
      <c r="B77" s="8">
        <v>-0.74770999999999999</v>
      </c>
      <c r="C77" s="8">
        <v>0.40928999999999999</v>
      </c>
      <c r="I77" s="7" t="s">
        <v>49</v>
      </c>
      <c r="J77" s="8">
        <v>-0.74770999999999999</v>
      </c>
    </row>
    <row r="78" spans="1:10" x14ac:dyDescent="0.2">
      <c r="A78" s="7" t="s">
        <v>489</v>
      </c>
      <c r="B78" s="8">
        <v>1.1164E-2</v>
      </c>
      <c r="C78" s="8">
        <v>2.3952000000000001E-2</v>
      </c>
      <c r="I78" s="7" t="s">
        <v>49</v>
      </c>
      <c r="J78" s="8">
        <v>1.1164E-2</v>
      </c>
    </row>
    <row r="79" spans="1:10" x14ac:dyDescent="0.2">
      <c r="A79" s="7" t="s">
        <v>490</v>
      </c>
      <c r="B79" s="8">
        <v>0.23247000000000001</v>
      </c>
      <c r="C79" s="8">
        <v>0.16427</v>
      </c>
      <c r="I79" s="7" t="s">
        <v>850</v>
      </c>
      <c r="J79" s="8">
        <v>0.23247000000000001</v>
      </c>
    </row>
    <row r="80" spans="1:10" x14ac:dyDescent="0.2">
      <c r="A80" s="7" t="s">
        <v>491</v>
      </c>
      <c r="B80" s="8">
        <v>0.16736999999999999</v>
      </c>
      <c r="C80" s="8">
        <v>0.38057000000000002</v>
      </c>
      <c r="I80" s="7" t="s">
        <v>851</v>
      </c>
      <c r="J80" s="8">
        <v>0.16736999999999999</v>
      </c>
    </row>
    <row r="81" spans="1:10" x14ac:dyDescent="0.2">
      <c r="A81" s="7" t="s">
        <v>492</v>
      </c>
      <c r="B81" s="8">
        <v>0.52576999999999996</v>
      </c>
      <c r="C81" s="8">
        <v>0.27607999999999999</v>
      </c>
      <c r="I81" s="7" t="s">
        <v>952</v>
      </c>
      <c r="J81" s="8">
        <v>0.52576999999999996</v>
      </c>
    </row>
    <row r="82" spans="1:10" x14ac:dyDescent="0.2">
      <c r="A82" s="7" t="s">
        <v>493</v>
      </c>
      <c r="B82" s="8">
        <v>0.15529999999999999</v>
      </c>
      <c r="C82" s="8">
        <v>0.99914000000000003</v>
      </c>
      <c r="I82" s="7" t="s">
        <v>953</v>
      </c>
      <c r="J82" s="8">
        <v>0.15529999999999999</v>
      </c>
    </row>
    <row r="83" spans="1:10" x14ac:dyDescent="0.2">
      <c r="A83" s="7" t="s">
        <v>494</v>
      </c>
      <c r="B83" s="8">
        <v>-0.2349</v>
      </c>
      <c r="C83" s="8">
        <v>0.40387000000000001</v>
      </c>
      <c r="I83" s="7" t="s">
        <v>817</v>
      </c>
      <c r="J83" s="8">
        <v>-0.2349</v>
      </c>
    </row>
    <row r="84" spans="1:10" x14ac:dyDescent="0.2">
      <c r="A84" s="7" t="s">
        <v>495</v>
      </c>
      <c r="B84" s="8">
        <v>0.35770999999999997</v>
      </c>
      <c r="C84" s="8">
        <v>0.51827000000000001</v>
      </c>
      <c r="I84" s="7" t="s">
        <v>817</v>
      </c>
      <c r="J84" s="8">
        <v>0.35770999999999997</v>
      </c>
    </row>
    <row r="85" spans="1:10" x14ac:dyDescent="0.2">
      <c r="A85" s="7" t="s">
        <v>496</v>
      </c>
      <c r="B85" s="8">
        <v>0.20710000000000001</v>
      </c>
      <c r="C85" s="8">
        <v>0.11082</v>
      </c>
      <c r="I85" s="7" t="s">
        <v>100</v>
      </c>
      <c r="J85" s="8">
        <v>0.20710000000000001</v>
      </c>
    </row>
    <row r="86" spans="1:10" x14ac:dyDescent="0.2">
      <c r="A86" s="7" t="s">
        <v>497</v>
      </c>
      <c r="B86" s="8">
        <v>-0.13020000000000001</v>
      </c>
      <c r="C86" s="8">
        <v>0.22083</v>
      </c>
      <c r="I86" s="7" t="s">
        <v>852</v>
      </c>
      <c r="J86" s="8">
        <v>-0.13020000000000001</v>
      </c>
    </row>
    <row r="87" spans="1:10" x14ac:dyDescent="0.2">
      <c r="A87" s="7" t="s">
        <v>498</v>
      </c>
      <c r="B87" s="8">
        <v>0.26771</v>
      </c>
      <c r="C87" s="8">
        <v>1.1292</v>
      </c>
      <c r="I87" s="7" t="s">
        <v>852</v>
      </c>
      <c r="J87" s="8">
        <v>0.26771</v>
      </c>
    </row>
    <row r="88" spans="1:10" x14ac:dyDescent="0.2">
      <c r="A88" s="7" t="s">
        <v>499</v>
      </c>
      <c r="B88" s="8">
        <v>7.9780000000000004E-2</v>
      </c>
      <c r="C88" s="8">
        <v>9.2870999999999995E-2</v>
      </c>
      <c r="I88" s="7" t="s">
        <v>82</v>
      </c>
      <c r="J88" s="8">
        <v>7.9780000000000004E-2</v>
      </c>
    </row>
    <row r="89" spans="1:10" x14ac:dyDescent="0.2">
      <c r="A89" s="7" t="s">
        <v>500</v>
      </c>
      <c r="B89" s="8">
        <v>0.65449000000000002</v>
      </c>
      <c r="C89" s="8">
        <v>1.0752999999999999</v>
      </c>
      <c r="I89" s="7" t="s">
        <v>86</v>
      </c>
      <c r="J89" s="8">
        <v>0.65449000000000002</v>
      </c>
    </row>
    <row r="90" spans="1:10" x14ac:dyDescent="0.2">
      <c r="A90" s="7" t="s">
        <v>501</v>
      </c>
      <c r="B90" s="8">
        <v>-0.84992000000000001</v>
      </c>
      <c r="C90" s="8">
        <v>0.76137999999999995</v>
      </c>
      <c r="I90" s="7" t="s">
        <v>853</v>
      </c>
      <c r="J90" s="8">
        <v>-0.84992000000000001</v>
      </c>
    </row>
    <row r="91" spans="1:10" x14ac:dyDescent="0.2">
      <c r="A91" s="7" t="s">
        <v>502</v>
      </c>
      <c r="B91" s="8">
        <v>-0.24154</v>
      </c>
      <c r="C91" s="8">
        <v>0.34965000000000002</v>
      </c>
      <c r="I91" s="7" t="s">
        <v>853</v>
      </c>
      <c r="J91" s="8">
        <v>-0.24154</v>
      </c>
    </row>
    <row r="92" spans="1:10" x14ac:dyDescent="0.2">
      <c r="A92" s="7" t="s">
        <v>503</v>
      </c>
      <c r="B92" s="8">
        <v>0.37933</v>
      </c>
      <c r="C92" s="8">
        <v>0.58218000000000003</v>
      </c>
      <c r="I92" s="7" t="s">
        <v>824</v>
      </c>
      <c r="J92" s="8">
        <v>0.37933</v>
      </c>
    </row>
    <row r="93" spans="1:10" x14ac:dyDescent="0.2">
      <c r="A93" s="7" t="s">
        <v>504</v>
      </c>
      <c r="B93" s="8">
        <v>0.35132000000000002</v>
      </c>
      <c r="C93" s="8">
        <v>0.89495000000000002</v>
      </c>
      <c r="I93" s="7" t="s">
        <v>824</v>
      </c>
      <c r="J93" s="8">
        <v>0.35132000000000002</v>
      </c>
    </row>
    <row r="94" spans="1:10" x14ac:dyDescent="0.2">
      <c r="A94" s="7" t="s">
        <v>505</v>
      </c>
      <c r="B94" s="8">
        <v>0.59819999999999995</v>
      </c>
      <c r="C94" s="8">
        <v>0.78966000000000003</v>
      </c>
      <c r="I94" s="7" t="s">
        <v>71</v>
      </c>
      <c r="J94" s="8">
        <v>0.59819999999999995</v>
      </c>
    </row>
    <row r="95" spans="1:10" x14ac:dyDescent="0.2">
      <c r="A95" s="7" t="s">
        <v>506</v>
      </c>
      <c r="B95" s="8">
        <v>0.55359000000000003</v>
      </c>
      <c r="C95" s="8">
        <v>0.81979999999999997</v>
      </c>
      <c r="I95" s="7" t="s">
        <v>71</v>
      </c>
      <c r="J95" s="8">
        <v>0.55359000000000003</v>
      </c>
    </row>
    <row r="96" spans="1:10" x14ac:dyDescent="0.2">
      <c r="A96" s="7" t="s">
        <v>507</v>
      </c>
      <c r="B96" s="8">
        <v>0.13955999999999999</v>
      </c>
      <c r="C96" s="8">
        <v>0.22691</v>
      </c>
      <c r="I96" s="7" t="s">
        <v>45</v>
      </c>
      <c r="J96" s="8">
        <v>0.13955999999999999</v>
      </c>
    </row>
    <row r="97" spans="1:10" x14ac:dyDescent="0.2">
      <c r="A97" s="7" t="s">
        <v>508</v>
      </c>
      <c r="B97" s="8">
        <v>0.10388</v>
      </c>
      <c r="C97" s="8">
        <v>0.22755</v>
      </c>
      <c r="I97" s="7" t="s">
        <v>45</v>
      </c>
      <c r="J97" s="8">
        <v>0.10388</v>
      </c>
    </row>
    <row r="98" spans="1:10" x14ac:dyDescent="0.2">
      <c r="A98" s="7" t="s">
        <v>509</v>
      </c>
      <c r="B98" s="8">
        <v>0.20605999999999999</v>
      </c>
      <c r="C98" s="8">
        <v>0.48696</v>
      </c>
      <c r="I98" s="7" t="s">
        <v>43</v>
      </c>
      <c r="J98" s="8">
        <v>0.20605999999999999</v>
      </c>
    </row>
    <row r="99" spans="1:10" x14ac:dyDescent="0.2">
      <c r="A99" s="7" t="s">
        <v>510</v>
      </c>
      <c r="B99" s="8">
        <v>0.55489999999999995</v>
      </c>
      <c r="C99" s="8">
        <v>0.49424000000000001</v>
      </c>
      <c r="I99" s="7" t="s">
        <v>854</v>
      </c>
      <c r="J99" s="8">
        <v>0.55489999999999995</v>
      </c>
    </row>
    <row r="100" spans="1:10" x14ac:dyDescent="0.2">
      <c r="A100" s="7" t="s">
        <v>511</v>
      </c>
      <c r="B100" s="8">
        <v>-0.13481000000000001</v>
      </c>
      <c r="C100" s="8">
        <v>0.11773</v>
      </c>
      <c r="I100" s="7" t="s">
        <v>10</v>
      </c>
      <c r="J100" s="8">
        <v>-0.13481000000000001</v>
      </c>
    </row>
    <row r="101" spans="1:10" x14ac:dyDescent="0.2">
      <c r="A101" s="7" t="s">
        <v>512</v>
      </c>
      <c r="B101" s="8">
        <v>0.37086999999999998</v>
      </c>
      <c r="C101" s="8">
        <v>0.53276999999999997</v>
      </c>
      <c r="I101" s="7" t="s">
        <v>10</v>
      </c>
      <c r="J101" s="8">
        <v>0.37086999999999998</v>
      </c>
    </row>
    <row r="102" spans="1:10" x14ac:dyDescent="0.2">
      <c r="A102" s="7" t="s">
        <v>513</v>
      </c>
      <c r="B102" s="8">
        <v>-9.3694E-2</v>
      </c>
      <c r="C102" s="8">
        <v>0.29526000000000002</v>
      </c>
      <c r="I102" s="7" t="s">
        <v>815</v>
      </c>
      <c r="J102" s="8">
        <v>-9.3694E-2</v>
      </c>
    </row>
    <row r="103" spans="1:10" x14ac:dyDescent="0.2">
      <c r="A103" s="7" t="s">
        <v>514</v>
      </c>
      <c r="B103" s="8">
        <v>-3.6436000000000003E-2</v>
      </c>
      <c r="C103" s="8">
        <v>0.10251</v>
      </c>
      <c r="I103" s="7" t="s">
        <v>855</v>
      </c>
      <c r="J103" s="8">
        <v>-3.6436000000000003E-2</v>
      </c>
    </row>
    <row r="104" spans="1:10" x14ac:dyDescent="0.2">
      <c r="A104" s="7" t="s">
        <v>515</v>
      </c>
      <c r="B104" s="8">
        <v>-0.37203000000000003</v>
      </c>
      <c r="C104" s="8">
        <v>0.72067000000000003</v>
      </c>
      <c r="I104" s="7" t="s">
        <v>855</v>
      </c>
      <c r="J104" s="8">
        <v>-0.37203000000000003</v>
      </c>
    </row>
    <row r="105" spans="1:10" x14ac:dyDescent="0.2">
      <c r="A105" s="7" t="s">
        <v>516</v>
      </c>
      <c r="B105" s="8">
        <v>0.10421</v>
      </c>
      <c r="C105" s="8">
        <v>9.4419000000000003E-2</v>
      </c>
      <c r="I105" s="7" t="s">
        <v>954</v>
      </c>
      <c r="J105" s="8">
        <v>0.10421</v>
      </c>
    </row>
    <row r="106" spans="1:10" x14ac:dyDescent="0.2">
      <c r="A106" s="7" t="s">
        <v>517</v>
      </c>
      <c r="B106" s="8">
        <v>-0.15676999999999999</v>
      </c>
      <c r="C106" s="8">
        <v>0.28584999999999999</v>
      </c>
      <c r="I106" s="7" t="s">
        <v>856</v>
      </c>
      <c r="J106" s="8">
        <v>-0.15676999999999999</v>
      </c>
    </row>
    <row r="107" spans="1:10" x14ac:dyDescent="0.2">
      <c r="A107" s="7" t="s">
        <v>518</v>
      </c>
      <c r="B107" s="8">
        <v>-0.15859999999999999</v>
      </c>
      <c r="C107" s="8">
        <v>0.28666999999999998</v>
      </c>
      <c r="I107" s="7" t="s">
        <v>857</v>
      </c>
      <c r="J107" s="8">
        <v>-0.15859999999999999</v>
      </c>
    </row>
    <row r="108" spans="1:10" x14ac:dyDescent="0.2">
      <c r="A108" s="7" t="s">
        <v>519</v>
      </c>
      <c r="B108" s="8">
        <v>-0.22808</v>
      </c>
      <c r="C108" s="8">
        <v>0.19194</v>
      </c>
      <c r="I108" s="7" t="s">
        <v>955</v>
      </c>
      <c r="J108" s="8">
        <v>-0.22808</v>
      </c>
    </row>
    <row r="109" spans="1:10" x14ac:dyDescent="0.2">
      <c r="A109" s="7" t="s">
        <v>520</v>
      </c>
      <c r="B109" s="8">
        <v>0.76326000000000005</v>
      </c>
      <c r="C109" s="8">
        <v>1.8685</v>
      </c>
      <c r="I109" s="7" t="s">
        <v>956</v>
      </c>
      <c r="J109" s="8">
        <v>0.76326000000000005</v>
      </c>
    </row>
    <row r="110" spans="1:10" x14ac:dyDescent="0.2">
      <c r="A110" s="7" t="s">
        <v>521</v>
      </c>
      <c r="B110" s="8">
        <v>0.83589999999999998</v>
      </c>
      <c r="C110" s="8">
        <v>1.764</v>
      </c>
      <c r="I110" s="7" t="s">
        <v>858</v>
      </c>
      <c r="J110" s="8">
        <v>0.83589999999999998</v>
      </c>
    </row>
    <row r="111" spans="1:10" x14ac:dyDescent="0.2">
      <c r="A111" s="7" t="s">
        <v>522</v>
      </c>
      <c r="B111" s="8">
        <v>0.28222999999999998</v>
      </c>
      <c r="C111" s="8">
        <v>0.35325000000000001</v>
      </c>
      <c r="I111" s="7" t="s">
        <v>858</v>
      </c>
      <c r="J111" s="8">
        <v>0.28222999999999998</v>
      </c>
    </row>
    <row r="112" spans="1:10" x14ac:dyDescent="0.2">
      <c r="A112" s="7" t="s">
        <v>523</v>
      </c>
      <c r="B112" s="8">
        <v>0.27293000000000001</v>
      </c>
      <c r="C112" s="8">
        <v>0.52812999999999999</v>
      </c>
      <c r="I112" s="7" t="s">
        <v>859</v>
      </c>
      <c r="J112" s="8">
        <v>0.27293000000000001</v>
      </c>
    </row>
    <row r="113" spans="1:10" x14ac:dyDescent="0.2">
      <c r="A113" s="7" t="s">
        <v>524</v>
      </c>
      <c r="B113" s="8">
        <v>0.42942000000000002</v>
      </c>
      <c r="C113" s="8">
        <v>0.89363999999999999</v>
      </c>
      <c r="I113" s="7" t="s">
        <v>957</v>
      </c>
      <c r="J113" s="8">
        <v>0.42942000000000002</v>
      </c>
    </row>
    <row r="114" spans="1:10" x14ac:dyDescent="0.2">
      <c r="A114" s="7" t="s">
        <v>525</v>
      </c>
      <c r="B114" s="8">
        <v>-0.17763000000000001</v>
      </c>
      <c r="C114" s="8">
        <v>0.16843</v>
      </c>
      <c r="I114" s="7" t="s">
        <v>958</v>
      </c>
      <c r="J114" s="8">
        <v>-0.17763000000000001</v>
      </c>
    </row>
    <row r="115" spans="1:10" x14ac:dyDescent="0.2">
      <c r="A115" s="7" t="s">
        <v>526</v>
      </c>
      <c r="B115" s="8">
        <v>0.48076000000000002</v>
      </c>
      <c r="C115" s="8">
        <v>0.90559999999999996</v>
      </c>
      <c r="I115" s="7" t="s">
        <v>959</v>
      </c>
      <c r="J115" s="8">
        <v>0.48076000000000002</v>
      </c>
    </row>
    <row r="116" spans="1:10" x14ac:dyDescent="0.2">
      <c r="A116" s="7" t="s">
        <v>527</v>
      </c>
      <c r="B116" s="8">
        <v>-0.16531999999999999</v>
      </c>
      <c r="C116" s="8">
        <v>0.19389000000000001</v>
      </c>
      <c r="I116" s="7" t="s">
        <v>960</v>
      </c>
      <c r="J116" s="8">
        <v>-0.16531999999999999</v>
      </c>
    </row>
    <row r="117" spans="1:10" x14ac:dyDescent="0.2">
      <c r="A117" s="7" t="s">
        <v>528</v>
      </c>
      <c r="B117" s="8">
        <v>-0.71326000000000001</v>
      </c>
      <c r="C117" s="8">
        <v>0.62321000000000004</v>
      </c>
      <c r="I117" s="7" t="s">
        <v>860</v>
      </c>
      <c r="J117" s="8">
        <v>-0.71326000000000001</v>
      </c>
    </row>
    <row r="118" spans="1:10" x14ac:dyDescent="0.2">
      <c r="A118" s="7" t="s">
        <v>529</v>
      </c>
      <c r="B118" s="8">
        <v>-0.13514000000000001</v>
      </c>
      <c r="C118" s="8">
        <v>8.5356000000000001E-2</v>
      </c>
      <c r="I118" s="7" t="s">
        <v>861</v>
      </c>
      <c r="J118" s="8">
        <v>-0.13514000000000001</v>
      </c>
    </row>
    <row r="119" spans="1:10" x14ac:dyDescent="0.2">
      <c r="A119" s="7" t="s">
        <v>530</v>
      </c>
      <c r="B119" s="8">
        <v>-0.52249999999999996</v>
      </c>
      <c r="C119" s="8">
        <v>0.84523000000000004</v>
      </c>
      <c r="I119" s="7" t="s">
        <v>822</v>
      </c>
      <c r="J119" s="8">
        <v>-0.52249999999999996</v>
      </c>
    </row>
    <row r="120" spans="1:10" x14ac:dyDescent="0.2">
      <c r="A120" s="7" t="s">
        <v>531</v>
      </c>
      <c r="B120" s="8">
        <v>-0.51834999999999998</v>
      </c>
      <c r="C120" s="8">
        <v>0.99092000000000002</v>
      </c>
      <c r="I120" s="7" t="s">
        <v>822</v>
      </c>
      <c r="J120" s="8">
        <v>-0.51834999999999998</v>
      </c>
    </row>
    <row r="121" spans="1:10" x14ac:dyDescent="0.2">
      <c r="A121" s="7" t="s">
        <v>532</v>
      </c>
      <c r="B121" s="8">
        <v>-1.0112000000000001</v>
      </c>
      <c r="C121" s="8">
        <v>1.0015000000000001</v>
      </c>
      <c r="I121" s="7" t="s">
        <v>961</v>
      </c>
      <c r="J121" s="8">
        <v>-1.0112000000000001</v>
      </c>
    </row>
    <row r="122" spans="1:10" x14ac:dyDescent="0.2">
      <c r="A122" s="7" t="s">
        <v>533</v>
      </c>
      <c r="B122" s="8">
        <v>-0.13002</v>
      </c>
      <c r="C122" s="8">
        <v>0.21690000000000001</v>
      </c>
      <c r="I122" s="7" t="s">
        <v>962</v>
      </c>
      <c r="J122" s="8">
        <v>-0.13002</v>
      </c>
    </row>
    <row r="123" spans="1:10" x14ac:dyDescent="0.2">
      <c r="A123" s="7" t="s">
        <v>534</v>
      </c>
      <c r="B123" s="8">
        <v>-0.22137999999999999</v>
      </c>
      <c r="C123" s="8">
        <v>0.30215999999999998</v>
      </c>
      <c r="I123" s="7" t="s">
        <v>862</v>
      </c>
      <c r="J123" s="8">
        <v>-0.22137999999999999</v>
      </c>
    </row>
    <row r="124" spans="1:10" x14ac:dyDescent="0.2">
      <c r="A124" s="7" t="s">
        <v>535</v>
      </c>
      <c r="B124" s="8">
        <v>-0.20538999999999999</v>
      </c>
      <c r="C124" s="8">
        <v>0.23743</v>
      </c>
      <c r="I124" s="7" t="s">
        <v>862</v>
      </c>
      <c r="J124" s="8">
        <v>-0.20538999999999999</v>
      </c>
    </row>
    <row r="125" spans="1:10" x14ac:dyDescent="0.2">
      <c r="A125" s="7" t="s">
        <v>536</v>
      </c>
      <c r="B125" s="8">
        <v>7.8319E-2</v>
      </c>
      <c r="C125" s="8">
        <v>7.5661999999999993E-2</v>
      </c>
      <c r="I125" s="7" t="s">
        <v>963</v>
      </c>
      <c r="J125" s="8">
        <v>7.8319E-2</v>
      </c>
    </row>
    <row r="126" spans="1:10" x14ac:dyDescent="0.2">
      <c r="A126" s="7" t="s">
        <v>537</v>
      </c>
      <c r="B126" s="8">
        <v>-0.70628999999999997</v>
      </c>
      <c r="C126" s="8">
        <v>0.66274</v>
      </c>
      <c r="I126" s="7" t="s">
        <v>863</v>
      </c>
      <c r="J126" s="8">
        <v>-0.70628999999999997</v>
      </c>
    </row>
    <row r="127" spans="1:10" x14ac:dyDescent="0.2">
      <c r="A127" s="7" t="s">
        <v>538</v>
      </c>
      <c r="B127" s="8">
        <v>-3.1682000000000002E-2</v>
      </c>
      <c r="C127" s="8">
        <v>6.3263E-2</v>
      </c>
      <c r="I127" s="7" t="s">
        <v>811</v>
      </c>
      <c r="J127" s="8">
        <v>-3.1682000000000002E-2</v>
      </c>
    </row>
    <row r="128" spans="1:10" x14ac:dyDescent="0.2">
      <c r="A128" s="7" t="s">
        <v>539</v>
      </c>
      <c r="B128" s="8">
        <v>0.12024</v>
      </c>
      <c r="C128" s="8">
        <v>0.27737000000000001</v>
      </c>
      <c r="I128" s="7" t="s">
        <v>864</v>
      </c>
      <c r="J128" s="8">
        <v>0.12024</v>
      </c>
    </row>
    <row r="129" spans="1:10" x14ac:dyDescent="0.2">
      <c r="A129" s="7" t="s">
        <v>540</v>
      </c>
      <c r="B129" s="8">
        <v>0.59164000000000005</v>
      </c>
      <c r="C129" s="8">
        <v>0.99348999999999998</v>
      </c>
      <c r="I129" s="7" t="s">
        <v>779</v>
      </c>
      <c r="J129" s="8">
        <v>0.59164000000000005</v>
      </c>
    </row>
    <row r="130" spans="1:10" x14ac:dyDescent="0.2">
      <c r="A130" s="7" t="s">
        <v>541</v>
      </c>
      <c r="B130" s="8">
        <v>0.13392999999999999</v>
      </c>
      <c r="C130" s="8">
        <v>0.3296</v>
      </c>
      <c r="I130" s="7" t="s">
        <v>779</v>
      </c>
      <c r="J130" s="8">
        <v>0.13392999999999999</v>
      </c>
    </row>
    <row r="131" spans="1:10" x14ac:dyDescent="0.2">
      <c r="A131" s="7" t="s">
        <v>542</v>
      </c>
      <c r="B131" s="8">
        <v>-0.22631999999999999</v>
      </c>
      <c r="C131" s="8">
        <v>0.52236000000000005</v>
      </c>
      <c r="I131" s="7" t="s">
        <v>964</v>
      </c>
      <c r="J131" s="8">
        <v>-0.22631999999999999</v>
      </c>
    </row>
    <row r="132" spans="1:10" x14ac:dyDescent="0.2">
      <c r="A132" s="7" t="s">
        <v>543</v>
      </c>
      <c r="B132" s="8">
        <v>-8.9783000000000002E-2</v>
      </c>
      <c r="C132" s="8">
        <v>0.16872999999999999</v>
      </c>
      <c r="I132" s="7" t="s">
        <v>865</v>
      </c>
      <c r="J132" s="8">
        <v>-8.9783000000000002E-2</v>
      </c>
    </row>
    <row r="133" spans="1:10" x14ac:dyDescent="0.2">
      <c r="A133" s="7" t="s">
        <v>544</v>
      </c>
      <c r="B133" s="8">
        <v>0.11881</v>
      </c>
      <c r="C133" s="8">
        <v>0.27968999999999999</v>
      </c>
      <c r="I133" s="7" t="s">
        <v>865</v>
      </c>
      <c r="J133" s="8">
        <v>0.11881</v>
      </c>
    </row>
    <row r="134" spans="1:10" x14ac:dyDescent="0.2">
      <c r="A134" s="7" t="s">
        <v>545</v>
      </c>
      <c r="B134" s="8">
        <v>-0.28049000000000002</v>
      </c>
      <c r="C134" s="8">
        <v>0.34952</v>
      </c>
      <c r="I134" s="7" t="s">
        <v>965</v>
      </c>
      <c r="J134" s="8">
        <v>-0.28049000000000002</v>
      </c>
    </row>
    <row r="135" spans="1:10" x14ac:dyDescent="0.2">
      <c r="A135" s="7" t="s">
        <v>546</v>
      </c>
      <c r="B135" s="8">
        <v>-0.41016000000000002</v>
      </c>
      <c r="C135" s="8">
        <v>0.34203</v>
      </c>
      <c r="I135" s="7" t="s">
        <v>866</v>
      </c>
      <c r="J135" s="8">
        <v>-0.41016000000000002</v>
      </c>
    </row>
    <row r="136" spans="1:10" x14ac:dyDescent="0.2">
      <c r="A136" s="7" t="s">
        <v>547</v>
      </c>
      <c r="B136" s="8">
        <v>-0.16027</v>
      </c>
      <c r="C136" s="8">
        <v>0.1968</v>
      </c>
      <c r="I136" s="7" t="s">
        <v>966</v>
      </c>
      <c r="J136" s="8">
        <v>-0.16027</v>
      </c>
    </row>
    <row r="137" spans="1:10" x14ac:dyDescent="0.2">
      <c r="A137" s="7" t="s">
        <v>548</v>
      </c>
      <c r="B137" s="8">
        <v>-0.44589000000000001</v>
      </c>
      <c r="C137" s="8">
        <v>0.37736999999999998</v>
      </c>
      <c r="I137" s="7" t="s">
        <v>967</v>
      </c>
      <c r="J137" s="8">
        <v>-0.44589000000000001</v>
      </c>
    </row>
    <row r="138" spans="1:10" x14ac:dyDescent="0.2">
      <c r="A138" s="7" t="s">
        <v>549</v>
      </c>
      <c r="B138" s="8">
        <v>-0.41752</v>
      </c>
      <c r="C138" s="8">
        <v>0.40026</v>
      </c>
      <c r="I138" s="7" t="s">
        <v>968</v>
      </c>
      <c r="J138" s="8">
        <v>-0.41752</v>
      </c>
    </row>
    <row r="139" spans="1:10" x14ac:dyDescent="0.2">
      <c r="A139" s="7" t="s">
        <v>550</v>
      </c>
      <c r="B139" s="8">
        <v>-0.22148000000000001</v>
      </c>
      <c r="C139" s="8">
        <v>0.19841</v>
      </c>
      <c r="I139" s="7" t="s">
        <v>969</v>
      </c>
      <c r="J139" s="8">
        <v>-0.22148000000000001</v>
      </c>
    </row>
    <row r="140" spans="1:10" x14ac:dyDescent="0.2">
      <c r="A140" s="7" t="s">
        <v>551</v>
      </c>
      <c r="B140" s="8">
        <v>-0.14902000000000001</v>
      </c>
      <c r="C140" s="8">
        <v>6.9398000000000001E-2</v>
      </c>
      <c r="I140" s="7" t="s">
        <v>970</v>
      </c>
      <c r="J140" s="8">
        <v>-0.14902000000000001</v>
      </c>
    </row>
    <row r="141" spans="1:10" x14ac:dyDescent="0.2">
      <c r="A141" s="7" t="s">
        <v>552</v>
      </c>
      <c r="B141" s="8">
        <v>-0.29046</v>
      </c>
      <c r="C141" s="8">
        <v>0.20881</v>
      </c>
      <c r="I141" s="7" t="s">
        <v>830</v>
      </c>
      <c r="J141" s="8">
        <v>-0.29046</v>
      </c>
    </row>
    <row r="142" spans="1:10" x14ac:dyDescent="0.2">
      <c r="A142" s="7" t="s">
        <v>553</v>
      </c>
      <c r="B142" s="8">
        <v>0.26078000000000001</v>
      </c>
      <c r="C142" s="8">
        <v>1.1263000000000001</v>
      </c>
      <c r="I142" s="7" t="s">
        <v>819</v>
      </c>
      <c r="J142" s="8">
        <v>0.26078000000000001</v>
      </c>
    </row>
    <row r="143" spans="1:10" x14ac:dyDescent="0.2">
      <c r="A143" s="7" t="s">
        <v>554</v>
      </c>
      <c r="B143" s="8">
        <v>0.62683</v>
      </c>
      <c r="C143" s="8">
        <v>0.79425999999999997</v>
      </c>
      <c r="I143" s="7" t="s">
        <v>819</v>
      </c>
      <c r="J143" s="8">
        <v>0.62683</v>
      </c>
    </row>
    <row r="144" spans="1:10" x14ac:dyDescent="0.2">
      <c r="A144" s="7" t="s">
        <v>555</v>
      </c>
      <c r="B144" s="8">
        <v>-0.17805000000000001</v>
      </c>
      <c r="C144" s="8">
        <v>0.51954999999999996</v>
      </c>
      <c r="I144" s="7" t="s">
        <v>69</v>
      </c>
      <c r="J144" s="8">
        <v>-0.17805000000000001</v>
      </c>
    </row>
    <row r="145" spans="1:10" x14ac:dyDescent="0.2">
      <c r="A145" s="7" t="s">
        <v>556</v>
      </c>
      <c r="B145" s="8">
        <v>-0.40209</v>
      </c>
      <c r="C145" s="8">
        <v>0.20769000000000001</v>
      </c>
      <c r="I145" s="7" t="s">
        <v>867</v>
      </c>
      <c r="J145" s="8">
        <v>-0.40209</v>
      </c>
    </row>
    <row r="146" spans="1:10" x14ac:dyDescent="0.2">
      <c r="A146" s="7" t="s">
        <v>557</v>
      </c>
      <c r="B146" s="8">
        <v>0.41602</v>
      </c>
      <c r="C146" s="8">
        <v>0.89576999999999996</v>
      </c>
      <c r="I146" s="7" t="s">
        <v>867</v>
      </c>
      <c r="J146" s="8">
        <v>0.41602</v>
      </c>
    </row>
    <row r="147" spans="1:10" x14ac:dyDescent="0.2">
      <c r="A147" s="7" t="s">
        <v>558</v>
      </c>
      <c r="B147" s="8">
        <v>0.36880000000000002</v>
      </c>
      <c r="C147" s="8">
        <v>2.1669</v>
      </c>
      <c r="I147" s="7" t="s">
        <v>971</v>
      </c>
      <c r="J147" s="8">
        <v>0.36880000000000002</v>
      </c>
    </row>
    <row r="148" spans="1:10" x14ac:dyDescent="0.2">
      <c r="A148" s="7" t="s">
        <v>559</v>
      </c>
      <c r="B148" s="8">
        <v>4.1817000000000002</v>
      </c>
      <c r="C148" s="8">
        <v>3.6854</v>
      </c>
      <c r="I148" s="7" t="s">
        <v>868</v>
      </c>
      <c r="J148" s="8">
        <v>4.1817000000000002</v>
      </c>
    </row>
    <row r="149" spans="1:10" x14ac:dyDescent="0.2">
      <c r="A149" s="7" t="s">
        <v>560</v>
      </c>
      <c r="B149" s="8">
        <v>3.7201</v>
      </c>
      <c r="C149" s="8">
        <v>4.5107999999999997</v>
      </c>
      <c r="I149" s="7" t="s">
        <v>868</v>
      </c>
      <c r="J149" s="8">
        <v>3.7201</v>
      </c>
    </row>
    <row r="150" spans="1:10" x14ac:dyDescent="0.2">
      <c r="A150" s="7" t="s">
        <v>561</v>
      </c>
      <c r="B150" s="8">
        <v>-0.28953000000000001</v>
      </c>
      <c r="C150" s="8">
        <v>0.40081</v>
      </c>
      <c r="I150" s="7" t="s">
        <v>972</v>
      </c>
      <c r="J150" s="8">
        <v>-0.28953000000000001</v>
      </c>
    </row>
    <row r="151" spans="1:10" x14ac:dyDescent="0.2">
      <c r="A151" s="7" t="s">
        <v>562</v>
      </c>
      <c r="B151" s="8">
        <v>0.27895999999999999</v>
      </c>
      <c r="C151" s="8">
        <v>0.87363999999999997</v>
      </c>
      <c r="I151" s="7" t="s">
        <v>79</v>
      </c>
      <c r="J151" s="8">
        <v>0.27895999999999999</v>
      </c>
    </row>
    <row r="152" spans="1:10" x14ac:dyDescent="0.2">
      <c r="A152" s="7" t="s">
        <v>563</v>
      </c>
      <c r="B152" s="8">
        <v>0.20513999999999999</v>
      </c>
      <c r="C152" s="8">
        <v>1.3915999999999999</v>
      </c>
      <c r="I152" s="7" t="s">
        <v>805</v>
      </c>
      <c r="J152" s="8">
        <v>0.20513999999999999</v>
      </c>
    </row>
    <row r="153" spans="1:10" x14ac:dyDescent="0.2">
      <c r="A153" s="7" t="s">
        <v>564</v>
      </c>
      <c r="B153" s="8">
        <v>0.28721000000000002</v>
      </c>
      <c r="C153" s="8">
        <v>0.83145999999999998</v>
      </c>
      <c r="I153" s="7" t="s">
        <v>805</v>
      </c>
      <c r="J153" s="8">
        <v>0.28721000000000002</v>
      </c>
    </row>
    <row r="154" spans="1:10" x14ac:dyDescent="0.2">
      <c r="A154" s="7" t="s">
        <v>565</v>
      </c>
      <c r="B154" s="8">
        <v>-3.6977000000000003E-2</v>
      </c>
      <c r="C154" s="8">
        <v>5.3239000000000002E-2</v>
      </c>
      <c r="I154" s="7" t="s">
        <v>869</v>
      </c>
      <c r="J154" s="8">
        <v>-3.6977000000000003E-2</v>
      </c>
    </row>
    <row r="155" spans="1:10" x14ac:dyDescent="0.2">
      <c r="A155" s="7" t="s">
        <v>566</v>
      </c>
      <c r="B155" s="8">
        <v>9.4196000000000002E-2</v>
      </c>
      <c r="C155" s="8">
        <v>0.24726999999999999</v>
      </c>
      <c r="I155" s="7" t="s">
        <v>869</v>
      </c>
      <c r="J155" s="8">
        <v>9.4196000000000002E-2</v>
      </c>
    </row>
    <row r="156" spans="1:10" x14ac:dyDescent="0.2">
      <c r="A156" s="7" t="s">
        <v>567</v>
      </c>
      <c r="B156" s="8">
        <v>-0.39806999999999998</v>
      </c>
      <c r="C156" s="8">
        <v>0.90563000000000005</v>
      </c>
      <c r="I156" s="7" t="s">
        <v>870</v>
      </c>
      <c r="J156" s="8">
        <v>-0.39806999999999998</v>
      </c>
    </row>
    <row r="157" spans="1:10" x14ac:dyDescent="0.2">
      <c r="A157" s="7" t="s">
        <v>568</v>
      </c>
      <c r="B157" s="8">
        <v>0.26543</v>
      </c>
      <c r="C157" s="8">
        <v>0.46876000000000001</v>
      </c>
      <c r="I157" s="7" t="s">
        <v>871</v>
      </c>
      <c r="J157" s="8">
        <v>0.26543</v>
      </c>
    </row>
    <row r="158" spans="1:10" x14ac:dyDescent="0.2">
      <c r="A158" s="7" t="s">
        <v>569</v>
      </c>
      <c r="B158" s="8">
        <v>0.11551</v>
      </c>
      <c r="C158" s="8">
        <v>0.34877000000000002</v>
      </c>
      <c r="I158" s="7" t="s">
        <v>871</v>
      </c>
      <c r="J158" s="8">
        <v>0.11551</v>
      </c>
    </row>
    <row r="159" spans="1:10" x14ac:dyDescent="0.2">
      <c r="A159" s="7" t="s">
        <v>570</v>
      </c>
      <c r="B159" s="8">
        <v>0.21959000000000001</v>
      </c>
      <c r="C159" s="8">
        <v>0.25950000000000001</v>
      </c>
      <c r="I159" s="7" t="s">
        <v>793</v>
      </c>
      <c r="J159" s="8">
        <v>0.21959000000000001</v>
      </c>
    </row>
    <row r="160" spans="1:10" x14ac:dyDescent="0.2">
      <c r="A160" s="7" t="s">
        <v>571</v>
      </c>
      <c r="B160" s="8">
        <v>0.23508000000000001</v>
      </c>
      <c r="C160" s="8">
        <v>0.30946000000000001</v>
      </c>
      <c r="I160" s="7" t="s">
        <v>793</v>
      </c>
      <c r="J160" s="8">
        <v>0.23508000000000001</v>
      </c>
    </row>
    <row r="161" spans="1:10" x14ac:dyDescent="0.2">
      <c r="A161" s="7" t="s">
        <v>572</v>
      </c>
      <c r="B161" s="8">
        <v>1.1788000000000001</v>
      </c>
      <c r="C161" s="8">
        <v>0.73494000000000004</v>
      </c>
      <c r="I161" s="7" t="s">
        <v>794</v>
      </c>
      <c r="J161" s="8">
        <v>1.1788000000000001</v>
      </c>
    </row>
    <row r="162" spans="1:10" x14ac:dyDescent="0.2">
      <c r="A162" s="7" t="s">
        <v>573</v>
      </c>
      <c r="B162" s="8">
        <v>0.87573000000000001</v>
      </c>
      <c r="C162" s="8">
        <v>0.77029999999999998</v>
      </c>
      <c r="I162" s="7" t="s">
        <v>794</v>
      </c>
      <c r="J162" s="8">
        <v>0.87573000000000001</v>
      </c>
    </row>
    <row r="163" spans="1:10" x14ac:dyDescent="0.2">
      <c r="A163" s="7" t="s">
        <v>574</v>
      </c>
      <c r="B163" s="8">
        <v>-0.71465999999999996</v>
      </c>
      <c r="C163" s="8">
        <v>0.74758000000000002</v>
      </c>
      <c r="I163" s="7" t="s">
        <v>973</v>
      </c>
      <c r="J163" s="8">
        <v>-0.71465999999999996</v>
      </c>
    </row>
    <row r="164" spans="1:10" x14ac:dyDescent="0.2">
      <c r="A164" s="7" t="s">
        <v>575</v>
      </c>
      <c r="B164" s="8">
        <v>-0.15745000000000001</v>
      </c>
      <c r="C164" s="8">
        <v>0.18246999999999999</v>
      </c>
      <c r="I164" s="7" t="s">
        <v>872</v>
      </c>
      <c r="J164" s="8">
        <v>-0.15745000000000001</v>
      </c>
    </row>
    <row r="165" spans="1:10" x14ac:dyDescent="0.2">
      <c r="A165" s="7" t="s">
        <v>576</v>
      </c>
      <c r="B165" s="8">
        <v>0.23107</v>
      </c>
      <c r="C165" s="8">
        <v>0.86309999999999998</v>
      </c>
      <c r="I165" s="7" t="s">
        <v>872</v>
      </c>
      <c r="J165" s="8">
        <v>0.23107</v>
      </c>
    </row>
    <row r="166" spans="1:10" x14ac:dyDescent="0.2">
      <c r="A166" s="7" t="s">
        <v>577</v>
      </c>
      <c r="B166" s="8">
        <v>-0.55030999999999997</v>
      </c>
      <c r="C166" s="8">
        <v>0.37241000000000002</v>
      </c>
      <c r="I166" s="7" t="s">
        <v>827</v>
      </c>
      <c r="J166" s="8">
        <v>-0.55030999999999997</v>
      </c>
    </row>
    <row r="167" spans="1:10" x14ac:dyDescent="0.2">
      <c r="A167" s="7" t="s">
        <v>578</v>
      </c>
      <c r="B167" s="8">
        <v>-1.1546000000000001E-2</v>
      </c>
      <c r="C167" s="8">
        <v>1.0470999999999999E-2</v>
      </c>
      <c r="I167" s="7" t="s">
        <v>827</v>
      </c>
      <c r="J167" s="8">
        <v>-1.1546000000000001E-2</v>
      </c>
    </row>
    <row r="168" spans="1:10" x14ac:dyDescent="0.2">
      <c r="A168" s="7" t="s">
        <v>579</v>
      </c>
      <c r="B168" s="8">
        <v>-0.42498999999999998</v>
      </c>
      <c r="C168" s="8">
        <v>0.39983000000000002</v>
      </c>
      <c r="I168" s="7" t="s">
        <v>831</v>
      </c>
      <c r="J168" s="8">
        <v>-0.42498999999999998</v>
      </c>
    </row>
    <row r="169" spans="1:10" x14ac:dyDescent="0.2">
      <c r="A169" s="7" t="s">
        <v>580</v>
      </c>
      <c r="B169" s="8">
        <v>0.67317000000000005</v>
      </c>
      <c r="C169" s="8">
        <v>0.63107999999999997</v>
      </c>
      <c r="I169" s="7" t="s">
        <v>873</v>
      </c>
      <c r="J169" s="8">
        <v>0.67317000000000005</v>
      </c>
    </row>
    <row r="170" spans="1:10" x14ac:dyDescent="0.2">
      <c r="A170" s="7" t="s">
        <v>581</v>
      </c>
      <c r="B170" s="8">
        <v>2.7332000000000001</v>
      </c>
      <c r="C170" s="8">
        <v>2.5421</v>
      </c>
      <c r="I170" s="7" t="s">
        <v>826</v>
      </c>
      <c r="J170" s="8">
        <v>2.7332000000000001</v>
      </c>
    </row>
    <row r="171" spans="1:10" x14ac:dyDescent="0.2">
      <c r="A171" s="7" t="s">
        <v>582</v>
      </c>
      <c r="B171" s="8">
        <v>2.5524</v>
      </c>
      <c r="C171" s="8">
        <v>2.6257000000000001</v>
      </c>
      <c r="I171" s="7" t="s">
        <v>826</v>
      </c>
      <c r="J171" s="8">
        <v>2.5524</v>
      </c>
    </row>
    <row r="172" spans="1:10" x14ac:dyDescent="0.2">
      <c r="A172" s="7" t="s">
        <v>583</v>
      </c>
      <c r="B172" s="8">
        <v>-5.8527000000000003E-2</v>
      </c>
      <c r="C172" s="8">
        <v>6.0399000000000001E-2</v>
      </c>
      <c r="I172" s="7" t="s">
        <v>874</v>
      </c>
      <c r="J172" s="8">
        <v>-5.8527000000000003E-2</v>
      </c>
    </row>
    <row r="173" spans="1:10" x14ac:dyDescent="0.2">
      <c r="A173" s="7" t="s">
        <v>584</v>
      </c>
      <c r="B173" s="8">
        <v>-0.125</v>
      </c>
      <c r="C173" s="8">
        <v>0.15051999999999999</v>
      </c>
      <c r="I173" s="7" t="s">
        <v>874</v>
      </c>
      <c r="J173" s="8">
        <v>-0.125</v>
      </c>
    </row>
    <row r="174" spans="1:10" x14ac:dyDescent="0.2">
      <c r="A174" s="7" t="s">
        <v>585</v>
      </c>
      <c r="B174" s="8">
        <v>-0.25290000000000001</v>
      </c>
      <c r="C174" s="8">
        <v>0.18365000000000001</v>
      </c>
      <c r="I174" s="7" t="s">
        <v>875</v>
      </c>
      <c r="J174" s="8">
        <v>-0.25290000000000001</v>
      </c>
    </row>
    <row r="175" spans="1:10" x14ac:dyDescent="0.2">
      <c r="A175" s="7" t="s">
        <v>586</v>
      </c>
      <c r="B175" s="8">
        <v>-0.43075999999999998</v>
      </c>
      <c r="C175" s="8">
        <v>0.25566</v>
      </c>
      <c r="I175" s="7" t="s">
        <v>876</v>
      </c>
      <c r="J175" s="8">
        <v>-0.43075999999999998</v>
      </c>
    </row>
    <row r="176" spans="1:10" x14ac:dyDescent="0.2">
      <c r="A176" s="7" t="s">
        <v>587</v>
      </c>
      <c r="B176" s="8">
        <v>-2.1017000000000001E-2</v>
      </c>
      <c r="C176" s="8">
        <v>2.4740999999999999E-2</v>
      </c>
      <c r="I176" s="7" t="s">
        <v>806</v>
      </c>
      <c r="J176" s="8">
        <v>-2.1017000000000001E-2</v>
      </c>
    </row>
    <row r="177" spans="1:10" x14ac:dyDescent="0.2">
      <c r="A177" s="7" t="s">
        <v>588</v>
      </c>
      <c r="B177" s="8">
        <v>-0.1888</v>
      </c>
      <c r="C177" s="8">
        <v>0.24379000000000001</v>
      </c>
      <c r="I177" s="7" t="s">
        <v>806</v>
      </c>
      <c r="J177" s="8">
        <v>-0.1888</v>
      </c>
    </row>
    <row r="178" spans="1:10" x14ac:dyDescent="0.2">
      <c r="A178" s="7" t="s">
        <v>589</v>
      </c>
      <c r="B178" s="8">
        <v>1.0766E-2</v>
      </c>
      <c r="C178" s="8">
        <v>1.6372999999999999E-2</v>
      </c>
      <c r="I178" s="7" t="s">
        <v>88</v>
      </c>
      <c r="J178" s="8">
        <v>1.0766E-2</v>
      </c>
    </row>
    <row r="179" spans="1:10" x14ac:dyDescent="0.2">
      <c r="A179" s="7" t="s">
        <v>590</v>
      </c>
      <c r="B179" s="8">
        <v>0.43918000000000001</v>
      </c>
      <c r="C179" s="8">
        <v>0.8206</v>
      </c>
      <c r="I179" s="7" t="s">
        <v>17</v>
      </c>
      <c r="J179" s="8">
        <v>0.43918000000000001</v>
      </c>
    </row>
    <row r="180" spans="1:10" x14ac:dyDescent="0.2">
      <c r="A180" s="7" t="s">
        <v>591</v>
      </c>
      <c r="B180" s="8">
        <v>1.0567E-2</v>
      </c>
      <c r="C180" s="8">
        <v>1.4858E-2</v>
      </c>
      <c r="I180" s="7" t="s">
        <v>17</v>
      </c>
      <c r="J180" s="8">
        <v>1.0567E-2</v>
      </c>
    </row>
    <row r="181" spans="1:10" x14ac:dyDescent="0.2">
      <c r="A181" s="7" t="s">
        <v>592</v>
      </c>
      <c r="B181" s="8">
        <v>0.14187</v>
      </c>
      <c r="C181" s="8">
        <v>0.16067999999999999</v>
      </c>
      <c r="I181" s="7" t="s">
        <v>784</v>
      </c>
      <c r="J181" s="8">
        <v>0.14187</v>
      </c>
    </row>
    <row r="182" spans="1:10" x14ac:dyDescent="0.2">
      <c r="A182" s="7" t="s">
        <v>593</v>
      </c>
      <c r="B182" s="8">
        <v>-0.12508</v>
      </c>
      <c r="C182" s="8">
        <v>0.15597</v>
      </c>
      <c r="I182" s="7" t="s">
        <v>974</v>
      </c>
      <c r="J182" s="8">
        <v>-0.12508</v>
      </c>
    </row>
    <row r="183" spans="1:10" x14ac:dyDescent="0.2">
      <c r="A183" s="7" t="s">
        <v>594</v>
      </c>
      <c r="B183" s="8">
        <v>-2.3817999999999999E-2</v>
      </c>
      <c r="C183" s="8">
        <v>2.5940999999999999E-2</v>
      </c>
      <c r="I183" s="7" t="s">
        <v>75</v>
      </c>
      <c r="J183" s="8">
        <v>-2.3817999999999999E-2</v>
      </c>
    </row>
    <row r="184" spans="1:10" x14ac:dyDescent="0.2">
      <c r="A184" s="7" t="s">
        <v>595</v>
      </c>
      <c r="B184" s="8">
        <v>-3.3475000000000002E-3</v>
      </c>
      <c r="C184" s="8">
        <v>6.2741999999999997E-3</v>
      </c>
      <c r="I184" s="7" t="s">
        <v>75</v>
      </c>
      <c r="J184" s="8">
        <v>-3.3475000000000002E-3</v>
      </c>
    </row>
    <row r="185" spans="1:10" x14ac:dyDescent="0.2">
      <c r="A185" s="7" t="s">
        <v>596</v>
      </c>
      <c r="B185" s="8">
        <v>-0.27989000000000003</v>
      </c>
      <c r="C185" s="8">
        <v>0.82325999999999999</v>
      </c>
      <c r="I185" s="7" t="s">
        <v>877</v>
      </c>
      <c r="J185" s="8">
        <v>-0.27989000000000003</v>
      </c>
    </row>
    <row r="186" spans="1:10" x14ac:dyDescent="0.2">
      <c r="A186" s="7" t="s">
        <v>597</v>
      </c>
      <c r="B186" s="8">
        <v>-0.30016999999999999</v>
      </c>
      <c r="C186" s="8">
        <v>0.94166000000000005</v>
      </c>
      <c r="I186" s="7" t="s">
        <v>877</v>
      </c>
      <c r="J186" s="8">
        <v>-0.30016999999999999</v>
      </c>
    </row>
    <row r="187" spans="1:10" x14ac:dyDescent="0.2">
      <c r="A187" s="7" t="s">
        <v>598</v>
      </c>
      <c r="B187" s="8">
        <v>0.19137999999999999</v>
      </c>
      <c r="C187" s="8">
        <v>0.72858000000000001</v>
      </c>
      <c r="I187" s="7" t="s">
        <v>106</v>
      </c>
      <c r="J187" s="8">
        <v>0.19137999999999999</v>
      </c>
    </row>
    <row r="188" spans="1:10" x14ac:dyDescent="0.2">
      <c r="A188" s="7" t="s">
        <v>599</v>
      </c>
      <c r="B188" s="8">
        <v>2.3525</v>
      </c>
      <c r="C188" s="8">
        <v>2.8580999999999999</v>
      </c>
      <c r="I188" s="7" t="s">
        <v>53</v>
      </c>
      <c r="J188" s="8">
        <v>2.3525</v>
      </c>
    </row>
    <row r="189" spans="1:10" x14ac:dyDescent="0.2">
      <c r="A189" s="7" t="s">
        <v>600</v>
      </c>
      <c r="B189" s="8">
        <v>1.6094999999999999</v>
      </c>
      <c r="C189" s="8">
        <v>1.3861000000000001</v>
      </c>
      <c r="I189" s="7" t="s">
        <v>53</v>
      </c>
      <c r="J189" s="8">
        <v>1.6094999999999999</v>
      </c>
    </row>
    <row r="190" spans="1:10" x14ac:dyDescent="0.2">
      <c r="A190" s="7" t="s">
        <v>601</v>
      </c>
      <c r="B190" s="8">
        <v>1.6419999999999999</v>
      </c>
      <c r="C190" s="8">
        <v>3.8285999999999998</v>
      </c>
      <c r="I190" s="7" t="s">
        <v>975</v>
      </c>
      <c r="J190" s="8">
        <v>1.6419999999999999</v>
      </c>
    </row>
    <row r="191" spans="1:10" x14ac:dyDescent="0.2">
      <c r="A191" s="7" t="s">
        <v>602</v>
      </c>
      <c r="B191" s="8">
        <v>-2.1871000000000002E-2</v>
      </c>
      <c r="C191" s="8">
        <v>0.10999</v>
      </c>
      <c r="I191" s="7" t="s">
        <v>878</v>
      </c>
      <c r="J191" s="8">
        <v>-2.1871000000000002E-2</v>
      </c>
    </row>
    <row r="192" spans="1:10" x14ac:dyDescent="0.2">
      <c r="A192" s="7" t="s">
        <v>603</v>
      </c>
      <c r="B192" s="8">
        <v>2.5555000000000001E-2</v>
      </c>
      <c r="C192" s="8">
        <v>3.2199999999999999E-2</v>
      </c>
      <c r="I192" s="7" t="s">
        <v>878</v>
      </c>
      <c r="J192" s="8">
        <v>2.5555000000000001E-2</v>
      </c>
    </row>
    <row r="193" spans="1:10" x14ac:dyDescent="0.2">
      <c r="A193" s="7" t="s">
        <v>604</v>
      </c>
      <c r="B193" s="8">
        <v>-0.29665000000000002</v>
      </c>
      <c r="C193" s="8">
        <v>0.89073000000000002</v>
      </c>
      <c r="I193" s="7" t="s">
        <v>77</v>
      </c>
      <c r="J193" s="8">
        <v>-0.29665000000000002</v>
      </c>
    </row>
    <row r="194" spans="1:10" x14ac:dyDescent="0.2">
      <c r="A194" s="7" t="s">
        <v>605</v>
      </c>
      <c r="B194" s="8">
        <v>-0.11452</v>
      </c>
      <c r="C194" s="8">
        <v>0.62465999999999999</v>
      </c>
      <c r="I194" s="7" t="s">
        <v>77</v>
      </c>
      <c r="J194" s="8">
        <v>-0.11452</v>
      </c>
    </row>
    <row r="195" spans="1:10" x14ac:dyDescent="0.2">
      <c r="A195" s="7" t="s">
        <v>606</v>
      </c>
      <c r="B195" s="8">
        <v>-0.22367000000000001</v>
      </c>
      <c r="C195" s="8">
        <v>0.48649999999999999</v>
      </c>
      <c r="I195" s="7" t="s">
        <v>976</v>
      </c>
      <c r="J195" s="8">
        <v>-0.22367000000000001</v>
      </c>
    </row>
    <row r="196" spans="1:10" x14ac:dyDescent="0.2">
      <c r="A196" s="7" t="s">
        <v>607</v>
      </c>
      <c r="B196" s="8">
        <v>-0.20319999999999999</v>
      </c>
      <c r="C196" s="8">
        <v>0.28753000000000001</v>
      </c>
      <c r="I196" s="7" t="s">
        <v>977</v>
      </c>
      <c r="J196" s="8">
        <v>-0.20319999999999999</v>
      </c>
    </row>
    <row r="197" spans="1:10" x14ac:dyDescent="0.2">
      <c r="A197" s="7" t="s">
        <v>608</v>
      </c>
      <c r="B197" s="8">
        <v>-1.0139</v>
      </c>
      <c r="C197" s="8">
        <v>0.96130000000000004</v>
      </c>
      <c r="I197" s="7" t="s">
        <v>879</v>
      </c>
      <c r="J197" s="8">
        <v>-1.0139</v>
      </c>
    </row>
    <row r="198" spans="1:10" x14ac:dyDescent="0.2">
      <c r="A198" s="7" t="s">
        <v>609</v>
      </c>
      <c r="B198" s="8">
        <v>-0.49963999999999997</v>
      </c>
      <c r="C198" s="8">
        <v>0.40892000000000001</v>
      </c>
      <c r="I198" s="7" t="s">
        <v>879</v>
      </c>
      <c r="J198" s="8">
        <v>-0.49963999999999997</v>
      </c>
    </row>
    <row r="199" spans="1:10" x14ac:dyDescent="0.2">
      <c r="A199" s="7" t="s">
        <v>610</v>
      </c>
      <c r="B199" s="8">
        <v>-0.58306000000000002</v>
      </c>
      <c r="C199" s="8">
        <v>0.30739</v>
      </c>
      <c r="I199" s="7" t="s">
        <v>880</v>
      </c>
      <c r="J199" s="8">
        <v>-0.58306000000000002</v>
      </c>
    </row>
    <row r="200" spans="1:10" x14ac:dyDescent="0.2">
      <c r="A200" s="7" t="s">
        <v>611</v>
      </c>
      <c r="B200" s="8">
        <v>-8.7534000000000001E-2</v>
      </c>
      <c r="C200" s="8">
        <v>0.11085</v>
      </c>
      <c r="I200" s="7" t="s">
        <v>978</v>
      </c>
      <c r="J200" s="8">
        <v>-8.7534000000000001E-2</v>
      </c>
    </row>
    <row r="201" spans="1:10" x14ac:dyDescent="0.2">
      <c r="A201" s="7" t="s">
        <v>612</v>
      </c>
      <c r="B201" s="8">
        <v>-0.16741</v>
      </c>
      <c r="C201" s="8">
        <v>0.31233</v>
      </c>
      <c r="I201" s="7" t="s">
        <v>21</v>
      </c>
      <c r="J201" s="8">
        <v>-0.16741</v>
      </c>
    </row>
    <row r="202" spans="1:10" x14ac:dyDescent="0.2">
      <c r="A202" s="7" t="s">
        <v>613</v>
      </c>
      <c r="B202" s="8">
        <v>-0.24127000000000001</v>
      </c>
      <c r="C202" s="8">
        <v>0.30391000000000001</v>
      </c>
      <c r="I202" s="7" t="s">
        <v>21</v>
      </c>
      <c r="J202" s="8">
        <v>-0.24127000000000001</v>
      </c>
    </row>
    <row r="203" spans="1:10" x14ac:dyDescent="0.2">
      <c r="A203" s="7" t="s">
        <v>614</v>
      </c>
      <c r="B203" s="8">
        <v>-9.3113000000000001E-2</v>
      </c>
      <c r="C203" s="8">
        <v>0.10123</v>
      </c>
      <c r="I203" s="7" t="s">
        <v>776</v>
      </c>
      <c r="J203" s="8">
        <v>-9.3113000000000001E-2</v>
      </c>
    </row>
    <row r="204" spans="1:10" x14ac:dyDescent="0.2">
      <c r="A204" s="7" t="s">
        <v>615</v>
      </c>
      <c r="B204" s="8">
        <v>-0.28989999999999999</v>
      </c>
      <c r="C204" s="8">
        <v>0.27168999999999999</v>
      </c>
      <c r="I204" s="7" t="s">
        <v>776</v>
      </c>
      <c r="J204" s="8">
        <v>-0.28989999999999999</v>
      </c>
    </row>
    <row r="205" spans="1:10" x14ac:dyDescent="0.2">
      <c r="A205" s="7" t="s">
        <v>616</v>
      </c>
      <c r="B205" s="8">
        <v>-0.21956000000000001</v>
      </c>
      <c r="C205" s="8">
        <v>0.37689</v>
      </c>
      <c r="I205" s="7" t="s">
        <v>51</v>
      </c>
      <c r="J205" s="8">
        <v>-0.21956000000000001</v>
      </c>
    </row>
    <row r="206" spans="1:10" x14ac:dyDescent="0.2">
      <c r="A206" s="7" t="s">
        <v>617</v>
      </c>
      <c r="B206" s="8">
        <v>-0.34893999999999997</v>
      </c>
      <c r="C206" s="8">
        <v>0.36974000000000001</v>
      </c>
      <c r="I206" s="7" t="s">
        <v>51</v>
      </c>
      <c r="J206" s="8">
        <v>-0.34893999999999997</v>
      </c>
    </row>
    <row r="207" spans="1:10" x14ac:dyDescent="0.2">
      <c r="A207" s="7" t="s">
        <v>618</v>
      </c>
      <c r="B207" s="8">
        <v>0.15586</v>
      </c>
      <c r="C207" s="8">
        <v>0.43314000000000002</v>
      </c>
      <c r="I207" s="7" t="s">
        <v>780</v>
      </c>
      <c r="J207" s="8">
        <v>0.15586</v>
      </c>
    </row>
    <row r="208" spans="1:10" x14ac:dyDescent="0.2">
      <c r="A208" s="7" t="s">
        <v>619</v>
      </c>
      <c r="B208" s="8">
        <v>0.20499999999999999</v>
      </c>
      <c r="C208" s="8">
        <v>0.65032000000000001</v>
      </c>
      <c r="I208" s="7" t="s">
        <v>780</v>
      </c>
      <c r="J208" s="8">
        <v>0.20499999999999999</v>
      </c>
    </row>
    <row r="209" spans="1:10" x14ac:dyDescent="0.2">
      <c r="A209" s="7" t="s">
        <v>620</v>
      </c>
      <c r="B209" s="8">
        <v>4.1308999999999998E-2</v>
      </c>
      <c r="C209" s="8">
        <v>7.2451000000000002E-2</v>
      </c>
      <c r="I209" s="7" t="s">
        <v>979</v>
      </c>
      <c r="J209" s="8">
        <v>4.1308999999999998E-2</v>
      </c>
    </row>
    <row r="210" spans="1:10" x14ac:dyDescent="0.2">
      <c r="A210" s="7" t="s">
        <v>621</v>
      </c>
      <c r="B210" s="8">
        <v>-0.1895</v>
      </c>
      <c r="C210" s="8">
        <v>0.65634999999999999</v>
      </c>
      <c r="I210" s="7" t="s">
        <v>84</v>
      </c>
      <c r="J210" s="8">
        <v>-0.1895</v>
      </c>
    </row>
    <row r="211" spans="1:10" x14ac:dyDescent="0.2">
      <c r="A211" s="7" t="s">
        <v>622</v>
      </c>
      <c r="B211" s="8">
        <v>0.35061999999999999</v>
      </c>
      <c r="C211" s="8">
        <v>0.54461999999999999</v>
      </c>
      <c r="I211" s="7" t="s">
        <v>84</v>
      </c>
      <c r="J211" s="8">
        <v>0.35061999999999999</v>
      </c>
    </row>
    <row r="212" spans="1:10" x14ac:dyDescent="0.2">
      <c r="A212" s="7" t="s">
        <v>623</v>
      </c>
      <c r="B212" s="8">
        <v>-1.5396999999999999E-2</v>
      </c>
      <c r="C212" s="8">
        <v>1.0508999999999999E-2</v>
      </c>
      <c r="I212" s="7" t="s">
        <v>67</v>
      </c>
      <c r="J212" s="8">
        <v>-1.5396999999999999E-2</v>
      </c>
    </row>
    <row r="213" spans="1:10" x14ac:dyDescent="0.2">
      <c r="A213" s="7" t="s">
        <v>624</v>
      </c>
      <c r="B213" s="8">
        <v>3.1509000000000002E-2</v>
      </c>
      <c r="C213" s="8">
        <v>5.6140000000000002E-2</v>
      </c>
      <c r="I213" s="7" t="s">
        <v>67</v>
      </c>
      <c r="J213" s="8">
        <v>3.1509000000000002E-2</v>
      </c>
    </row>
    <row r="214" spans="1:10" x14ac:dyDescent="0.2">
      <c r="A214" s="7" t="s">
        <v>625</v>
      </c>
      <c r="B214" s="8">
        <v>-0.17791999999999999</v>
      </c>
      <c r="C214" s="8">
        <v>0.22363</v>
      </c>
      <c r="I214" s="7" t="s">
        <v>881</v>
      </c>
      <c r="J214" s="8">
        <v>-0.17791999999999999</v>
      </c>
    </row>
    <row r="215" spans="1:10" x14ac:dyDescent="0.2">
      <c r="A215" s="7" t="s">
        <v>626</v>
      </c>
      <c r="B215" s="8">
        <v>-0.25548999999999999</v>
      </c>
      <c r="C215" s="8">
        <v>0.24009</v>
      </c>
      <c r="I215" s="7" t="s">
        <v>881</v>
      </c>
      <c r="J215" s="8">
        <v>-0.25548999999999999</v>
      </c>
    </row>
    <row r="216" spans="1:10" x14ac:dyDescent="0.2">
      <c r="A216" s="7" t="s">
        <v>627</v>
      </c>
      <c r="B216" s="8">
        <v>-0.18587000000000001</v>
      </c>
      <c r="C216" s="8">
        <v>0.63763000000000003</v>
      </c>
      <c r="I216" s="7" t="s">
        <v>41</v>
      </c>
      <c r="J216" s="8">
        <v>-0.18587000000000001</v>
      </c>
    </row>
    <row r="217" spans="1:10" x14ac:dyDescent="0.2">
      <c r="A217" s="7" t="s">
        <v>628</v>
      </c>
      <c r="B217" s="8">
        <v>-0.10811</v>
      </c>
      <c r="C217" s="8">
        <v>0.31176999999999999</v>
      </c>
      <c r="I217" s="7" t="s">
        <v>41</v>
      </c>
      <c r="J217" s="8">
        <v>-0.10811</v>
      </c>
    </row>
    <row r="218" spans="1:10" x14ac:dyDescent="0.2">
      <c r="A218" s="7" t="s">
        <v>629</v>
      </c>
      <c r="B218" s="8">
        <v>-0.28687000000000001</v>
      </c>
      <c r="C218" s="8">
        <v>0.33012000000000002</v>
      </c>
      <c r="I218" s="7" t="s">
        <v>37</v>
      </c>
      <c r="J218" s="8">
        <v>-0.28687000000000001</v>
      </c>
    </row>
    <row r="219" spans="1:10" x14ac:dyDescent="0.2">
      <c r="A219" s="7" t="s">
        <v>630</v>
      </c>
      <c r="B219" s="8">
        <v>-0.22101000000000001</v>
      </c>
      <c r="C219" s="8">
        <v>0.24482999999999999</v>
      </c>
      <c r="I219" s="7" t="s">
        <v>37</v>
      </c>
      <c r="J219" s="8">
        <v>-0.22101000000000001</v>
      </c>
    </row>
    <row r="220" spans="1:10" x14ac:dyDescent="0.2">
      <c r="A220" s="7" t="s">
        <v>631</v>
      </c>
      <c r="B220" s="8">
        <v>-0.11876</v>
      </c>
      <c r="C220" s="8">
        <v>0.17479</v>
      </c>
      <c r="I220" s="7" t="s">
        <v>980</v>
      </c>
      <c r="J220" s="8">
        <v>-0.11876</v>
      </c>
    </row>
    <row r="221" spans="1:10" x14ac:dyDescent="0.2">
      <c r="A221" s="7" t="s">
        <v>632</v>
      </c>
      <c r="B221" s="8">
        <v>-0.57430000000000003</v>
      </c>
      <c r="C221" s="8">
        <v>0.58255999999999997</v>
      </c>
      <c r="I221" s="7" t="s">
        <v>821</v>
      </c>
      <c r="J221" s="8">
        <v>-0.57430000000000003</v>
      </c>
    </row>
    <row r="222" spans="1:10" x14ac:dyDescent="0.2">
      <c r="A222" s="7" t="s">
        <v>633</v>
      </c>
      <c r="B222" s="8">
        <v>-0.22273000000000001</v>
      </c>
      <c r="C222" s="8">
        <v>0.29921999999999999</v>
      </c>
      <c r="I222" s="7" t="s">
        <v>47</v>
      </c>
      <c r="J222" s="8">
        <v>-0.22273000000000001</v>
      </c>
    </row>
    <row r="223" spans="1:10" x14ac:dyDescent="0.2">
      <c r="A223" s="7" t="s">
        <v>634</v>
      </c>
      <c r="B223" s="8">
        <v>-0.42442000000000002</v>
      </c>
      <c r="C223" s="8">
        <v>0.43495</v>
      </c>
      <c r="I223" s="7" t="s">
        <v>108</v>
      </c>
      <c r="J223" s="8">
        <v>-0.42442000000000002</v>
      </c>
    </row>
    <row r="224" spans="1:10" x14ac:dyDescent="0.2">
      <c r="A224" s="7" t="s">
        <v>635</v>
      </c>
      <c r="B224" s="8">
        <v>0.31985999999999998</v>
      </c>
      <c r="C224" s="8">
        <v>1.0965</v>
      </c>
      <c r="I224" s="7" t="s">
        <v>981</v>
      </c>
      <c r="J224" s="8">
        <v>0.31985999999999998</v>
      </c>
    </row>
    <row r="225" spans="1:10" x14ac:dyDescent="0.2">
      <c r="A225" s="7" t="s">
        <v>636</v>
      </c>
      <c r="B225" s="8">
        <v>0.58935000000000004</v>
      </c>
      <c r="C225" s="8">
        <v>0.68633</v>
      </c>
      <c r="I225" s="7" t="s">
        <v>809</v>
      </c>
      <c r="J225" s="8">
        <v>0.58935000000000004</v>
      </c>
    </row>
    <row r="226" spans="1:10" x14ac:dyDescent="0.2">
      <c r="A226" s="7" t="s">
        <v>637</v>
      </c>
      <c r="B226" s="8">
        <v>-1.3509</v>
      </c>
      <c r="C226" s="8">
        <v>0.83216999999999997</v>
      </c>
      <c r="I226" s="7" t="s">
        <v>882</v>
      </c>
      <c r="J226" s="8">
        <v>-1.3509</v>
      </c>
    </row>
    <row r="227" spans="1:10" x14ac:dyDescent="0.2">
      <c r="A227" s="7" t="s">
        <v>638</v>
      </c>
      <c r="B227" s="8">
        <v>6.1843000000000002E-2</v>
      </c>
      <c r="C227" s="8">
        <v>5.3746000000000002E-2</v>
      </c>
      <c r="I227" s="7" t="s">
        <v>882</v>
      </c>
      <c r="J227" s="8">
        <v>6.1843000000000002E-2</v>
      </c>
    </row>
    <row r="228" spans="1:10" x14ac:dyDescent="0.2">
      <c r="A228" s="7" t="s">
        <v>639</v>
      </c>
      <c r="B228" s="8">
        <v>0.94028</v>
      </c>
      <c r="C228" s="8">
        <v>0.70786000000000004</v>
      </c>
      <c r="I228" s="7" t="s">
        <v>883</v>
      </c>
      <c r="J228" s="8">
        <v>0.94028</v>
      </c>
    </row>
    <row r="229" spans="1:10" x14ac:dyDescent="0.2">
      <c r="A229" s="7" t="s">
        <v>640</v>
      </c>
      <c r="B229" s="8">
        <v>0.40625</v>
      </c>
      <c r="C229" s="8">
        <v>0.67162999999999995</v>
      </c>
      <c r="I229" s="7" t="s">
        <v>883</v>
      </c>
      <c r="J229" s="8">
        <v>0.40625</v>
      </c>
    </row>
    <row r="230" spans="1:10" x14ac:dyDescent="0.2">
      <c r="A230" s="7" t="s">
        <v>641</v>
      </c>
      <c r="B230" s="8">
        <v>-0.21801000000000001</v>
      </c>
      <c r="C230" s="8">
        <v>0.32862000000000002</v>
      </c>
      <c r="I230" s="7" t="s">
        <v>884</v>
      </c>
      <c r="J230" s="8">
        <v>-0.21801000000000001</v>
      </c>
    </row>
    <row r="231" spans="1:10" x14ac:dyDescent="0.2">
      <c r="A231" s="7" t="s">
        <v>642</v>
      </c>
      <c r="B231" s="8">
        <v>1.4401999999999999</v>
      </c>
      <c r="C231" s="8">
        <v>1.5166999999999999</v>
      </c>
      <c r="I231" s="7" t="s">
        <v>884</v>
      </c>
      <c r="J231" s="8">
        <v>1.4401999999999999</v>
      </c>
    </row>
    <row r="232" spans="1:10" x14ac:dyDescent="0.2">
      <c r="A232" s="7" t="s">
        <v>643</v>
      </c>
      <c r="B232" s="8">
        <v>0.23208999999999999</v>
      </c>
      <c r="C232" s="8">
        <v>0.47470000000000001</v>
      </c>
      <c r="I232" s="7" t="s">
        <v>982</v>
      </c>
      <c r="J232" s="8">
        <v>0.23208999999999999</v>
      </c>
    </row>
    <row r="233" spans="1:10" x14ac:dyDescent="0.2">
      <c r="A233" s="7" t="s">
        <v>644</v>
      </c>
      <c r="B233" s="8">
        <v>-0.23255000000000001</v>
      </c>
      <c r="C233" s="8">
        <v>0.43694</v>
      </c>
      <c r="I233" s="7" t="s">
        <v>983</v>
      </c>
      <c r="J233" s="8">
        <v>-0.23255000000000001</v>
      </c>
    </row>
    <row r="234" spans="1:10" x14ac:dyDescent="0.2">
      <c r="A234" s="7" t="s">
        <v>645</v>
      </c>
      <c r="B234" s="8">
        <v>0.64365000000000006</v>
      </c>
      <c r="C234" s="8">
        <v>1.8292999999999999</v>
      </c>
      <c r="I234" s="7" t="s">
        <v>885</v>
      </c>
      <c r="J234" s="8">
        <v>0.64365000000000006</v>
      </c>
    </row>
    <row r="235" spans="1:10" x14ac:dyDescent="0.2">
      <c r="A235" s="7" t="s">
        <v>646</v>
      </c>
      <c r="B235" s="8">
        <v>0.24257000000000001</v>
      </c>
      <c r="C235" s="8">
        <v>1.4353</v>
      </c>
      <c r="I235" s="7" t="s">
        <v>885</v>
      </c>
      <c r="J235" s="8">
        <v>0.24257000000000001</v>
      </c>
    </row>
    <row r="236" spans="1:10" x14ac:dyDescent="0.2">
      <c r="A236" s="7" t="s">
        <v>647</v>
      </c>
      <c r="B236" s="8">
        <v>-0.97592000000000001</v>
      </c>
      <c r="C236" s="8">
        <v>0.71547000000000005</v>
      </c>
      <c r="I236" s="7" t="s">
        <v>886</v>
      </c>
      <c r="J236" s="8">
        <v>-0.97592000000000001</v>
      </c>
    </row>
    <row r="237" spans="1:10" x14ac:dyDescent="0.2">
      <c r="A237" s="7" t="s">
        <v>648</v>
      </c>
      <c r="B237" s="8">
        <v>0.49453999999999998</v>
      </c>
      <c r="C237" s="8">
        <v>0.46473999999999999</v>
      </c>
      <c r="I237" s="7" t="s">
        <v>790</v>
      </c>
      <c r="J237" s="8">
        <v>0.49453999999999998</v>
      </c>
    </row>
    <row r="238" spans="1:10" x14ac:dyDescent="0.2">
      <c r="A238" s="7" t="s">
        <v>649</v>
      </c>
      <c r="B238" s="8">
        <v>-6.0428000000000003E-2</v>
      </c>
      <c r="C238" s="8">
        <v>4.7092000000000002E-2</v>
      </c>
      <c r="I238" s="7" t="s">
        <v>790</v>
      </c>
      <c r="J238" s="8">
        <v>-6.0428000000000003E-2</v>
      </c>
    </row>
    <row r="239" spans="1:10" x14ac:dyDescent="0.2">
      <c r="A239" s="7" t="s">
        <v>650</v>
      </c>
      <c r="B239" s="8">
        <v>0.46034999999999998</v>
      </c>
      <c r="C239" s="8">
        <v>0.66029000000000004</v>
      </c>
      <c r="I239" s="7" t="s">
        <v>791</v>
      </c>
      <c r="J239" s="8">
        <v>0.46034999999999998</v>
      </c>
    </row>
    <row r="240" spans="1:10" x14ac:dyDescent="0.2">
      <c r="A240" s="7" t="s">
        <v>651</v>
      </c>
      <c r="B240" s="8">
        <v>0.67222000000000004</v>
      </c>
      <c r="C240" s="8">
        <v>1.3480000000000001</v>
      </c>
      <c r="I240" s="7" t="s">
        <v>791</v>
      </c>
      <c r="J240" s="8">
        <v>0.67222000000000004</v>
      </c>
    </row>
    <row r="241" spans="1:10" x14ac:dyDescent="0.2">
      <c r="A241" s="7" t="s">
        <v>652</v>
      </c>
      <c r="B241" s="8">
        <v>0.36860999999999999</v>
      </c>
      <c r="C241" s="8">
        <v>1.0196000000000001</v>
      </c>
      <c r="I241" s="7" t="s">
        <v>984</v>
      </c>
      <c r="J241" s="8">
        <v>0.36860999999999999</v>
      </c>
    </row>
    <row r="242" spans="1:10" x14ac:dyDescent="0.2">
      <c r="A242" s="7" t="s">
        <v>653</v>
      </c>
      <c r="B242" s="8">
        <v>0.12759999999999999</v>
      </c>
      <c r="C242" s="8">
        <v>0.41982000000000003</v>
      </c>
      <c r="I242" s="7" t="s">
        <v>55</v>
      </c>
      <c r="J242" s="8">
        <v>0.12759999999999999</v>
      </c>
    </row>
    <row r="243" spans="1:10" x14ac:dyDescent="0.2">
      <c r="A243" s="7" t="s">
        <v>654</v>
      </c>
      <c r="B243" s="8">
        <v>-0.16170999999999999</v>
      </c>
      <c r="C243" s="8">
        <v>0.68835999999999997</v>
      </c>
      <c r="I243" s="7" t="s">
        <v>55</v>
      </c>
      <c r="J243" s="8">
        <v>-0.16170999999999999</v>
      </c>
    </row>
    <row r="244" spans="1:10" x14ac:dyDescent="0.2">
      <c r="A244" s="7" t="s">
        <v>655</v>
      </c>
      <c r="B244" s="8">
        <v>0.78400999999999998</v>
      </c>
      <c r="C244" s="8">
        <v>1.0682</v>
      </c>
      <c r="I244" s="7" t="s">
        <v>795</v>
      </c>
      <c r="J244" s="8">
        <v>0.78400999999999998</v>
      </c>
    </row>
    <row r="245" spans="1:10" x14ac:dyDescent="0.2">
      <c r="A245" s="7" t="s">
        <v>656</v>
      </c>
      <c r="B245" s="8">
        <v>0.51117999999999997</v>
      </c>
      <c r="C245" s="8">
        <v>1.8398000000000001</v>
      </c>
      <c r="I245" s="7" t="s">
        <v>795</v>
      </c>
      <c r="J245" s="8">
        <v>0.51117999999999997</v>
      </c>
    </row>
    <row r="246" spans="1:10" x14ac:dyDescent="0.2">
      <c r="A246" s="7" t="s">
        <v>657</v>
      </c>
      <c r="B246" s="8">
        <v>2.4771999999999998</v>
      </c>
      <c r="C246" s="8">
        <v>2.6261999999999999</v>
      </c>
      <c r="I246" s="7" t="s">
        <v>887</v>
      </c>
      <c r="J246" s="8">
        <v>2.4771999999999998</v>
      </c>
    </row>
    <row r="247" spans="1:10" x14ac:dyDescent="0.2">
      <c r="A247" s="7" t="s">
        <v>658</v>
      </c>
      <c r="B247" s="8">
        <v>2.4138000000000002</v>
      </c>
      <c r="C247" s="8">
        <v>3.5030999999999999</v>
      </c>
      <c r="I247" s="7" t="s">
        <v>887</v>
      </c>
      <c r="J247" s="8">
        <v>2.4138000000000002</v>
      </c>
    </row>
    <row r="248" spans="1:10" x14ac:dyDescent="0.2">
      <c r="A248" s="7" t="s">
        <v>659</v>
      </c>
      <c r="B248" s="8">
        <v>-0.69998000000000005</v>
      </c>
      <c r="C248" s="8">
        <v>1.4716</v>
      </c>
      <c r="I248" s="7" t="s">
        <v>39</v>
      </c>
      <c r="J248" s="8">
        <v>-0.69998000000000005</v>
      </c>
    </row>
    <row r="249" spans="1:10" x14ac:dyDescent="0.2">
      <c r="A249" s="7" t="s">
        <v>660</v>
      </c>
      <c r="B249" s="8">
        <v>-6.7055000000000003E-2</v>
      </c>
      <c r="C249" s="8">
        <v>0.13658999999999999</v>
      </c>
      <c r="I249" s="7" t="s">
        <v>39</v>
      </c>
      <c r="J249" s="8">
        <v>-6.7055000000000003E-2</v>
      </c>
    </row>
    <row r="250" spans="1:10" x14ac:dyDescent="0.2">
      <c r="A250" s="7" t="s">
        <v>661</v>
      </c>
      <c r="B250" s="8">
        <v>-0.27345999999999998</v>
      </c>
      <c r="C250" s="8">
        <v>0.40225</v>
      </c>
      <c r="I250" s="7" t="s">
        <v>15</v>
      </c>
      <c r="J250" s="8">
        <v>-0.27345999999999998</v>
      </c>
    </row>
    <row r="251" spans="1:10" x14ac:dyDescent="0.2">
      <c r="A251" s="7" t="s">
        <v>662</v>
      </c>
      <c r="B251" s="8">
        <v>-0.33411999999999997</v>
      </c>
      <c r="C251" s="8">
        <v>0.95316000000000001</v>
      </c>
      <c r="I251" s="7" t="s">
        <v>888</v>
      </c>
      <c r="J251" s="8">
        <v>-0.33411999999999997</v>
      </c>
    </row>
    <row r="252" spans="1:10" x14ac:dyDescent="0.2">
      <c r="A252" s="7" t="s">
        <v>663</v>
      </c>
      <c r="B252" s="8">
        <v>-0.16952999999999999</v>
      </c>
      <c r="C252" s="8">
        <v>0.26111000000000001</v>
      </c>
      <c r="I252" s="7" t="s">
        <v>888</v>
      </c>
      <c r="J252" s="8">
        <v>-0.16952999999999999</v>
      </c>
    </row>
    <row r="253" spans="1:10" x14ac:dyDescent="0.2">
      <c r="A253" s="7" t="s">
        <v>664</v>
      </c>
      <c r="B253" s="8">
        <v>-5.5219999999999998E-2</v>
      </c>
      <c r="C253" s="8">
        <v>0.14249000000000001</v>
      </c>
      <c r="I253" s="7" t="s">
        <v>59</v>
      </c>
      <c r="J253" s="8">
        <v>-5.5219999999999998E-2</v>
      </c>
    </row>
    <row r="254" spans="1:10" x14ac:dyDescent="0.2">
      <c r="A254" s="7" t="s">
        <v>665</v>
      </c>
      <c r="B254" s="8">
        <v>-0.54434000000000005</v>
      </c>
      <c r="C254" s="8">
        <v>0.57152000000000003</v>
      </c>
      <c r="I254" s="7" t="s">
        <v>59</v>
      </c>
      <c r="J254" s="8">
        <v>-0.54434000000000005</v>
      </c>
    </row>
    <row r="255" spans="1:10" x14ac:dyDescent="0.2">
      <c r="A255" s="7" t="s">
        <v>666</v>
      </c>
      <c r="B255" s="8">
        <v>-0.41360999999999998</v>
      </c>
      <c r="C255" s="8">
        <v>0.46828999999999998</v>
      </c>
      <c r="I255" s="7" t="s">
        <v>889</v>
      </c>
      <c r="J255" s="8">
        <v>-0.41360999999999998</v>
      </c>
    </row>
    <row r="256" spans="1:10" x14ac:dyDescent="0.2">
      <c r="A256" s="7" t="s">
        <v>667</v>
      </c>
      <c r="B256" s="8">
        <v>0.42964000000000002</v>
      </c>
      <c r="C256" s="8">
        <v>0.45476</v>
      </c>
      <c r="I256" s="7" t="s">
        <v>890</v>
      </c>
      <c r="J256" s="8">
        <v>0.42964000000000002</v>
      </c>
    </row>
    <row r="257" spans="1:10" x14ac:dyDescent="0.2">
      <c r="A257" s="7" t="s">
        <v>668</v>
      </c>
      <c r="B257" s="8">
        <v>-0.60302999999999995</v>
      </c>
      <c r="C257" s="8">
        <v>0.96167000000000002</v>
      </c>
      <c r="I257" s="7" t="s">
        <v>891</v>
      </c>
      <c r="J257" s="8">
        <v>-0.60302999999999995</v>
      </c>
    </row>
    <row r="258" spans="1:10" x14ac:dyDescent="0.2">
      <c r="A258" s="7" t="s">
        <v>669</v>
      </c>
      <c r="B258" s="8">
        <v>-0.17122000000000001</v>
      </c>
      <c r="C258" s="8">
        <v>0.27373999999999998</v>
      </c>
      <c r="I258" s="7" t="s">
        <v>891</v>
      </c>
      <c r="J258" s="8">
        <v>-0.17122000000000001</v>
      </c>
    </row>
    <row r="259" spans="1:10" x14ac:dyDescent="0.2">
      <c r="A259" s="7" t="s">
        <v>670</v>
      </c>
      <c r="B259" s="8">
        <v>-0.46132000000000001</v>
      </c>
      <c r="C259" s="8">
        <v>0.20021</v>
      </c>
      <c r="I259" s="7" t="s">
        <v>892</v>
      </c>
      <c r="J259" s="8">
        <v>-0.46132000000000001</v>
      </c>
    </row>
    <row r="260" spans="1:10" x14ac:dyDescent="0.2">
      <c r="A260" s="7" t="s">
        <v>671</v>
      </c>
      <c r="B260" s="8">
        <v>-0.31304999999999999</v>
      </c>
      <c r="C260" s="8">
        <v>0.18729999999999999</v>
      </c>
      <c r="I260" s="7" t="s">
        <v>892</v>
      </c>
      <c r="J260" s="8">
        <v>-0.31304999999999999</v>
      </c>
    </row>
    <row r="261" spans="1:10" x14ac:dyDescent="0.2">
      <c r="A261" s="7" t="s">
        <v>672</v>
      </c>
      <c r="B261" s="8">
        <v>4.4463999999999997E-2</v>
      </c>
      <c r="C261" s="8">
        <v>5.1930999999999998E-2</v>
      </c>
      <c r="I261" s="7" t="s">
        <v>893</v>
      </c>
      <c r="J261" s="8">
        <v>4.4463999999999997E-2</v>
      </c>
    </row>
    <row r="262" spans="1:10" x14ac:dyDescent="0.2">
      <c r="A262" s="7" t="s">
        <v>673</v>
      </c>
      <c r="B262" s="8">
        <v>-3.5927000000000001E-2</v>
      </c>
      <c r="C262" s="8">
        <v>6.5751000000000004E-2</v>
      </c>
      <c r="I262" s="7" t="s">
        <v>893</v>
      </c>
      <c r="J262" s="8">
        <v>-3.5927000000000001E-2</v>
      </c>
    </row>
    <row r="263" spans="1:10" x14ac:dyDescent="0.2">
      <c r="A263" s="7" t="s">
        <v>674</v>
      </c>
      <c r="B263" s="8">
        <v>-0.41736000000000001</v>
      </c>
      <c r="C263" s="8">
        <v>0.35283999999999999</v>
      </c>
      <c r="I263" s="7" t="s">
        <v>894</v>
      </c>
      <c r="J263" s="8">
        <v>-0.41736000000000001</v>
      </c>
    </row>
    <row r="264" spans="1:10" x14ac:dyDescent="0.2">
      <c r="A264" s="7" t="s">
        <v>675</v>
      </c>
      <c r="B264" s="8">
        <v>-0.37768000000000002</v>
      </c>
      <c r="C264" s="8">
        <v>0.41239999999999999</v>
      </c>
      <c r="I264" s="7" t="s">
        <v>895</v>
      </c>
      <c r="J264" s="8">
        <v>-0.37768000000000002</v>
      </c>
    </row>
    <row r="265" spans="1:10" x14ac:dyDescent="0.2">
      <c r="A265" s="7" t="s">
        <v>676</v>
      </c>
      <c r="B265" s="8">
        <v>0.16197</v>
      </c>
      <c r="C265" s="8">
        <v>0.21229000000000001</v>
      </c>
      <c r="I265" s="7" t="s">
        <v>896</v>
      </c>
      <c r="J265" s="8">
        <v>0.16197</v>
      </c>
    </row>
    <row r="266" spans="1:10" x14ac:dyDescent="0.2">
      <c r="A266" s="7" t="s">
        <v>677</v>
      </c>
      <c r="B266" s="8">
        <v>0.22828000000000001</v>
      </c>
      <c r="C266" s="8">
        <v>0.28483999999999998</v>
      </c>
      <c r="I266" s="7" t="s">
        <v>8</v>
      </c>
      <c r="J266" s="8">
        <v>0.22828000000000001</v>
      </c>
    </row>
    <row r="267" spans="1:10" x14ac:dyDescent="0.2">
      <c r="A267" s="7" t="s">
        <v>678</v>
      </c>
      <c r="B267" s="8">
        <v>-0.54539000000000004</v>
      </c>
      <c r="C267" s="8">
        <v>0.94921999999999995</v>
      </c>
      <c r="I267" s="7" t="s">
        <v>897</v>
      </c>
      <c r="J267" s="8">
        <v>-0.54539000000000004</v>
      </c>
    </row>
    <row r="268" spans="1:10" x14ac:dyDescent="0.2">
      <c r="A268" s="7" t="s">
        <v>679</v>
      </c>
      <c r="B268" s="8">
        <v>-8.6472999999999994E-2</v>
      </c>
      <c r="C268" s="8">
        <v>0.12114999999999999</v>
      </c>
      <c r="I268" s="7" t="s">
        <v>897</v>
      </c>
      <c r="J268" s="8">
        <v>-8.6472999999999994E-2</v>
      </c>
    </row>
    <row r="269" spans="1:10" x14ac:dyDescent="0.2">
      <c r="A269" s="7" t="s">
        <v>680</v>
      </c>
      <c r="B269" s="8">
        <v>-4.7078000000000002E-2</v>
      </c>
      <c r="C269" s="8">
        <v>8.0661999999999998E-2</v>
      </c>
      <c r="I269" s="7" t="s">
        <v>898</v>
      </c>
      <c r="J269" s="8">
        <v>-4.7078000000000002E-2</v>
      </c>
    </row>
    <row r="270" spans="1:10" x14ac:dyDescent="0.2">
      <c r="A270" s="7" t="s">
        <v>681</v>
      </c>
      <c r="B270" s="8">
        <v>4.6640000000000001E-2</v>
      </c>
      <c r="C270" s="8">
        <v>4.0124E-2</v>
      </c>
      <c r="I270" s="7" t="s">
        <v>899</v>
      </c>
      <c r="J270" s="8">
        <v>4.6640000000000001E-2</v>
      </c>
    </row>
    <row r="271" spans="1:10" x14ac:dyDescent="0.2">
      <c r="A271" s="7" t="s">
        <v>682</v>
      </c>
      <c r="B271" s="8">
        <v>-0.13772999999999999</v>
      </c>
      <c r="C271" s="8">
        <v>0.16516</v>
      </c>
      <c r="I271" s="7" t="s">
        <v>899</v>
      </c>
      <c r="J271" s="8">
        <v>-0.13772999999999999</v>
      </c>
    </row>
    <row r="272" spans="1:10" x14ac:dyDescent="0.2">
      <c r="A272" s="7" t="s">
        <v>683</v>
      </c>
      <c r="B272" s="8">
        <v>-0.84177000000000002</v>
      </c>
      <c r="C272" s="8">
        <v>0.57191999999999998</v>
      </c>
      <c r="I272" s="7" t="s">
        <v>900</v>
      </c>
      <c r="J272" s="8">
        <v>-0.84177000000000002</v>
      </c>
    </row>
    <row r="273" spans="1:10" x14ac:dyDescent="0.2">
      <c r="A273" s="7" t="s">
        <v>684</v>
      </c>
      <c r="B273" s="8">
        <v>-3.2899999999999999E-2</v>
      </c>
      <c r="C273" s="8">
        <v>4.938E-2</v>
      </c>
      <c r="I273" s="7" t="s">
        <v>900</v>
      </c>
      <c r="J273" s="8">
        <v>-3.2899999999999999E-2</v>
      </c>
    </row>
    <row r="274" spans="1:10" x14ac:dyDescent="0.2">
      <c r="A274" s="7" t="s">
        <v>685</v>
      </c>
      <c r="B274" s="8">
        <v>-0.44885999999999998</v>
      </c>
      <c r="C274" s="8">
        <v>0.60424</v>
      </c>
      <c r="I274" s="7" t="s">
        <v>901</v>
      </c>
      <c r="J274" s="8">
        <v>-0.44885999999999998</v>
      </c>
    </row>
    <row r="275" spans="1:10" x14ac:dyDescent="0.2">
      <c r="A275" s="7" t="s">
        <v>686</v>
      </c>
      <c r="B275" s="8">
        <v>-0.26698</v>
      </c>
      <c r="C275" s="8">
        <v>0.53017999999999998</v>
      </c>
      <c r="I275" s="7" t="s">
        <v>901</v>
      </c>
      <c r="J275" s="8">
        <v>-0.26698</v>
      </c>
    </row>
    <row r="276" spans="1:10" x14ac:dyDescent="0.2">
      <c r="A276" s="7" t="s">
        <v>687</v>
      </c>
      <c r="B276" s="8">
        <v>-0.14591000000000001</v>
      </c>
      <c r="C276" s="8">
        <v>0.25768000000000002</v>
      </c>
      <c r="I276" s="7" t="s">
        <v>985</v>
      </c>
      <c r="J276" s="8">
        <v>-0.14591000000000001</v>
      </c>
    </row>
    <row r="277" spans="1:10" x14ac:dyDescent="0.2">
      <c r="A277" s="7" t="s">
        <v>688</v>
      </c>
      <c r="B277" s="8">
        <v>-0.84038000000000002</v>
      </c>
      <c r="C277" s="8">
        <v>0.86763999999999997</v>
      </c>
      <c r="I277" s="7" t="s">
        <v>825</v>
      </c>
      <c r="J277" s="8">
        <v>-0.84038000000000002</v>
      </c>
    </row>
    <row r="278" spans="1:10" x14ac:dyDescent="0.2">
      <c r="A278" s="7" t="s">
        <v>689</v>
      </c>
      <c r="B278" s="8">
        <v>0.66901999999999995</v>
      </c>
      <c r="C278" s="8">
        <v>1.9164000000000001</v>
      </c>
      <c r="I278" s="7" t="s">
        <v>825</v>
      </c>
      <c r="J278" s="8">
        <v>0.66901999999999995</v>
      </c>
    </row>
    <row r="279" spans="1:10" x14ac:dyDescent="0.2">
      <c r="A279" s="7" t="s">
        <v>690</v>
      </c>
      <c r="B279" s="8">
        <v>-6.3482999999999998E-2</v>
      </c>
      <c r="C279" s="8">
        <v>0.17685999999999999</v>
      </c>
      <c r="I279" s="7" t="s">
        <v>25</v>
      </c>
      <c r="J279" s="8">
        <v>-6.3482999999999998E-2</v>
      </c>
    </row>
    <row r="280" spans="1:10" x14ac:dyDescent="0.2">
      <c r="A280" s="7" t="s">
        <v>691</v>
      </c>
      <c r="B280" s="8">
        <v>-0.89761000000000002</v>
      </c>
      <c r="C280" s="8">
        <v>1.6055999999999999</v>
      </c>
      <c r="I280" s="7" t="s">
        <v>902</v>
      </c>
      <c r="J280" s="8">
        <v>-0.89761000000000002</v>
      </c>
    </row>
    <row r="281" spans="1:10" x14ac:dyDescent="0.2">
      <c r="A281" s="7" t="s">
        <v>692</v>
      </c>
      <c r="B281" s="8">
        <v>-0.82040999999999997</v>
      </c>
      <c r="C281" s="8">
        <v>1.7015</v>
      </c>
      <c r="I281" s="7" t="s">
        <v>902</v>
      </c>
      <c r="J281" s="8">
        <v>-0.82040999999999997</v>
      </c>
    </row>
    <row r="282" spans="1:10" x14ac:dyDescent="0.2">
      <c r="A282" s="7" t="s">
        <v>693</v>
      </c>
      <c r="B282" s="8">
        <v>-5.0042999999999997E-2</v>
      </c>
      <c r="C282" s="8">
        <v>9.8295999999999994E-2</v>
      </c>
      <c r="I282" s="7" t="s">
        <v>903</v>
      </c>
      <c r="J282" s="8">
        <v>-5.0042999999999997E-2</v>
      </c>
    </row>
    <row r="283" spans="1:10" x14ac:dyDescent="0.2">
      <c r="A283" s="7" t="s">
        <v>694</v>
      </c>
      <c r="B283" s="8">
        <v>0.49637999999999999</v>
      </c>
      <c r="C283" s="8">
        <v>0.64627999999999997</v>
      </c>
      <c r="I283" s="7" t="s">
        <v>903</v>
      </c>
      <c r="J283" s="8">
        <v>0.49637999999999999</v>
      </c>
    </row>
    <row r="284" spans="1:10" x14ac:dyDescent="0.2">
      <c r="A284" s="7" t="s">
        <v>695</v>
      </c>
      <c r="B284" s="8">
        <v>0.25947999999999999</v>
      </c>
      <c r="C284" s="8">
        <v>0.3604</v>
      </c>
      <c r="I284" s="7" t="s">
        <v>904</v>
      </c>
      <c r="J284" s="8">
        <v>0.25947999999999999</v>
      </c>
    </row>
    <row r="285" spans="1:10" x14ac:dyDescent="0.2">
      <c r="A285" s="7" t="s">
        <v>696</v>
      </c>
      <c r="B285" s="8">
        <v>-0.27343000000000001</v>
      </c>
      <c r="C285" s="8">
        <v>0.1953</v>
      </c>
      <c r="I285" s="7" t="s">
        <v>904</v>
      </c>
      <c r="J285" s="8">
        <v>-0.27343000000000001</v>
      </c>
    </row>
    <row r="286" spans="1:10" x14ac:dyDescent="0.2">
      <c r="A286" s="7" t="s">
        <v>697</v>
      </c>
      <c r="B286" s="8">
        <v>-0.44589000000000001</v>
      </c>
      <c r="C286" s="8">
        <v>0.37736999999999998</v>
      </c>
      <c r="I286" s="7" t="s">
        <v>986</v>
      </c>
      <c r="J286" s="8">
        <v>-0.44589000000000001</v>
      </c>
    </row>
    <row r="287" spans="1:10" x14ac:dyDescent="0.2">
      <c r="A287" s="7" t="s">
        <v>698</v>
      </c>
      <c r="B287" s="8">
        <v>0.57111999999999996</v>
      </c>
      <c r="C287" s="8">
        <v>0.86958999999999997</v>
      </c>
      <c r="I287" s="7" t="s">
        <v>778</v>
      </c>
      <c r="J287" s="8">
        <v>0.57111999999999996</v>
      </c>
    </row>
    <row r="288" spans="1:10" x14ac:dyDescent="0.2">
      <c r="A288" s="7" t="s">
        <v>699</v>
      </c>
      <c r="B288" s="8">
        <v>-1.2245999999999999</v>
      </c>
      <c r="C288" s="8">
        <v>0.87656999999999996</v>
      </c>
      <c r="I288" s="7" t="s">
        <v>807</v>
      </c>
      <c r="J288" s="8">
        <v>-1.2245999999999999</v>
      </c>
    </row>
    <row r="289" spans="1:10" x14ac:dyDescent="0.2">
      <c r="A289" s="7" t="s">
        <v>700</v>
      </c>
      <c r="B289" s="8">
        <v>-1.1068</v>
      </c>
      <c r="C289" s="8">
        <v>2.0026000000000002</v>
      </c>
      <c r="I289" s="7" t="s">
        <v>807</v>
      </c>
      <c r="J289" s="8">
        <v>-1.1068</v>
      </c>
    </row>
    <row r="290" spans="1:10" x14ac:dyDescent="0.2">
      <c r="A290" s="7" t="s">
        <v>701</v>
      </c>
      <c r="B290" s="8">
        <v>0.1522</v>
      </c>
      <c r="C290" s="8">
        <v>0.33994999999999997</v>
      </c>
      <c r="I290" s="7" t="s">
        <v>987</v>
      </c>
      <c r="J290" s="8">
        <v>0.1522</v>
      </c>
    </row>
    <row r="291" spans="1:10" x14ac:dyDescent="0.2">
      <c r="A291" s="7" t="s">
        <v>702</v>
      </c>
      <c r="B291" s="8">
        <v>0.21379000000000001</v>
      </c>
      <c r="C291" s="8">
        <v>0.45455000000000001</v>
      </c>
      <c r="I291" s="7" t="s">
        <v>988</v>
      </c>
      <c r="J291" s="8">
        <v>0.21379000000000001</v>
      </c>
    </row>
    <row r="292" spans="1:10" x14ac:dyDescent="0.2">
      <c r="A292" s="7" t="s">
        <v>703</v>
      </c>
      <c r="B292" s="8">
        <v>-0.56333999999999995</v>
      </c>
      <c r="C292" s="8">
        <v>0.80556000000000005</v>
      </c>
      <c r="I292" s="7" t="s">
        <v>989</v>
      </c>
      <c r="J292" s="8">
        <v>-0.56333999999999995</v>
      </c>
    </row>
    <row r="293" spans="1:10" x14ac:dyDescent="0.2">
      <c r="A293" s="7" t="s">
        <v>704</v>
      </c>
      <c r="B293" s="8">
        <v>-0.18199000000000001</v>
      </c>
      <c r="C293" s="8">
        <v>0.22455</v>
      </c>
      <c r="I293" s="7" t="s">
        <v>990</v>
      </c>
      <c r="J293" s="8">
        <v>-0.18199000000000001</v>
      </c>
    </row>
    <row r="294" spans="1:10" x14ac:dyDescent="0.2">
      <c r="A294" s="7" t="s">
        <v>705</v>
      </c>
      <c r="B294" s="8">
        <v>0.11634</v>
      </c>
      <c r="C294" s="8">
        <v>1.4410000000000001</v>
      </c>
      <c r="I294" s="7" t="s">
        <v>905</v>
      </c>
      <c r="J294" s="8">
        <v>0.11634</v>
      </c>
    </row>
    <row r="295" spans="1:10" x14ac:dyDescent="0.2">
      <c r="A295" s="7" t="s">
        <v>706</v>
      </c>
      <c r="B295" s="8">
        <v>-0.49558999999999997</v>
      </c>
      <c r="C295" s="8">
        <v>0.34866000000000003</v>
      </c>
      <c r="I295" s="7" t="s">
        <v>991</v>
      </c>
      <c r="J295" s="8">
        <v>-0.49558999999999997</v>
      </c>
    </row>
    <row r="296" spans="1:10" x14ac:dyDescent="0.2">
      <c r="A296" s="7" t="s">
        <v>707</v>
      </c>
      <c r="B296" s="8">
        <v>1.7325999999999999</v>
      </c>
      <c r="C296" s="8">
        <v>2.286</v>
      </c>
      <c r="I296" s="7" t="s">
        <v>820</v>
      </c>
      <c r="J296" s="8">
        <v>1.7325999999999999</v>
      </c>
    </row>
    <row r="297" spans="1:10" x14ac:dyDescent="0.2">
      <c r="A297" s="7" t="s">
        <v>708</v>
      </c>
      <c r="B297" s="8">
        <v>-0.32111000000000001</v>
      </c>
      <c r="C297" s="8">
        <v>1.2149000000000001</v>
      </c>
      <c r="I297" s="7" t="s">
        <v>992</v>
      </c>
      <c r="J297" s="8">
        <v>-0.32111000000000001</v>
      </c>
    </row>
    <row r="298" spans="1:10" x14ac:dyDescent="0.2">
      <c r="A298" s="7" t="s">
        <v>709</v>
      </c>
      <c r="B298" s="8">
        <v>-0.14807999999999999</v>
      </c>
      <c r="C298" s="8">
        <v>3.9271E-2</v>
      </c>
      <c r="I298" s="7" t="s">
        <v>818</v>
      </c>
      <c r="J298" s="8">
        <v>-0.14807999999999999</v>
      </c>
    </row>
    <row r="299" spans="1:10" x14ac:dyDescent="0.2">
      <c r="A299" s="7" t="s">
        <v>710</v>
      </c>
      <c r="B299" s="8">
        <v>0.40417999999999998</v>
      </c>
      <c r="C299" s="8">
        <v>0.96386000000000005</v>
      </c>
      <c r="I299" s="7" t="s">
        <v>818</v>
      </c>
      <c r="J299" s="8">
        <v>0.40417999999999998</v>
      </c>
    </row>
    <row r="300" spans="1:10" x14ac:dyDescent="0.2">
      <c r="A300" s="7" t="s">
        <v>711</v>
      </c>
      <c r="B300" s="8">
        <v>-8.3959000000000006E-2</v>
      </c>
      <c r="C300" s="8">
        <v>0.34861999999999999</v>
      </c>
      <c r="I300" s="7" t="s">
        <v>73</v>
      </c>
      <c r="J300" s="8">
        <v>-8.3959000000000006E-2</v>
      </c>
    </row>
    <row r="301" spans="1:10" x14ac:dyDescent="0.2">
      <c r="A301" s="7" t="s">
        <v>712</v>
      </c>
      <c r="B301" s="8">
        <v>0.30687999999999999</v>
      </c>
      <c r="C301" s="8">
        <v>0.42299999999999999</v>
      </c>
      <c r="I301" s="7" t="s">
        <v>73</v>
      </c>
      <c r="J301" s="8">
        <v>0.30687999999999999</v>
      </c>
    </row>
    <row r="302" spans="1:10" x14ac:dyDescent="0.2">
      <c r="A302" s="7" t="s">
        <v>713</v>
      </c>
      <c r="B302" s="8">
        <v>0.20979</v>
      </c>
      <c r="C302" s="8">
        <v>0.31274000000000002</v>
      </c>
      <c r="I302" s="7" t="s">
        <v>993</v>
      </c>
      <c r="J302" s="8">
        <v>0.20979</v>
      </c>
    </row>
    <row r="303" spans="1:10" x14ac:dyDescent="0.2">
      <c r="A303" s="7" t="s">
        <v>714</v>
      </c>
      <c r="B303" s="8">
        <v>-0.20899000000000001</v>
      </c>
      <c r="C303" s="8">
        <v>0.56796999999999997</v>
      </c>
      <c r="I303" s="7" t="s">
        <v>906</v>
      </c>
      <c r="J303" s="8">
        <v>-0.20899000000000001</v>
      </c>
    </row>
    <row r="304" spans="1:10" x14ac:dyDescent="0.2">
      <c r="A304" s="7" t="s">
        <v>715</v>
      </c>
      <c r="B304" s="8">
        <v>0.43848999999999999</v>
      </c>
      <c r="C304" s="8">
        <v>0.32486999999999999</v>
      </c>
      <c r="I304" s="7" t="s">
        <v>814</v>
      </c>
      <c r="J304" s="8">
        <v>0.43848999999999999</v>
      </c>
    </row>
    <row r="305" spans="1:10" x14ac:dyDescent="0.2">
      <c r="A305" s="7" t="s">
        <v>716</v>
      </c>
      <c r="B305" s="8">
        <v>7.1069999999999994E-2</v>
      </c>
      <c r="C305" s="8">
        <v>6.6001000000000004E-2</v>
      </c>
      <c r="I305" s="7" t="s">
        <v>994</v>
      </c>
      <c r="J305" s="8">
        <v>7.1069999999999994E-2</v>
      </c>
    </row>
    <row r="306" spans="1:10" x14ac:dyDescent="0.2">
      <c r="A306" s="7" t="s">
        <v>717</v>
      </c>
      <c r="B306" s="8">
        <v>0.57128000000000001</v>
      </c>
      <c r="C306" s="8">
        <v>0.36437000000000003</v>
      </c>
      <c r="I306" s="7" t="s">
        <v>907</v>
      </c>
      <c r="J306" s="8">
        <v>0.57128000000000001</v>
      </c>
    </row>
    <row r="307" spans="1:10" x14ac:dyDescent="0.2">
      <c r="A307" s="7" t="s">
        <v>718</v>
      </c>
      <c r="B307" s="8">
        <v>-4.7238999999999996E-3</v>
      </c>
      <c r="C307" s="8">
        <v>3.4041000000000002E-3</v>
      </c>
      <c r="I307" s="7" t="s">
        <v>907</v>
      </c>
      <c r="J307" s="8">
        <v>-4.7238999999999996E-3</v>
      </c>
    </row>
    <row r="308" spans="1:10" x14ac:dyDescent="0.2">
      <c r="A308" s="7" t="s">
        <v>719</v>
      </c>
      <c r="B308" s="8">
        <v>-0.15232000000000001</v>
      </c>
      <c r="C308" s="8">
        <v>0.30177999999999999</v>
      </c>
      <c r="I308" s="7" t="s">
        <v>908</v>
      </c>
      <c r="J308" s="8">
        <v>-0.15232000000000001</v>
      </c>
    </row>
    <row r="309" spans="1:10" x14ac:dyDescent="0.2">
      <c r="A309" s="7" t="s">
        <v>720</v>
      </c>
      <c r="B309" s="8">
        <v>-0.65934999999999999</v>
      </c>
      <c r="C309" s="8">
        <v>0.76981999999999995</v>
      </c>
      <c r="I309" s="7" t="s">
        <v>908</v>
      </c>
      <c r="J309" s="8">
        <v>-0.65934999999999999</v>
      </c>
    </row>
    <row r="310" spans="1:10" x14ac:dyDescent="0.2">
      <c r="A310" s="7" t="s">
        <v>721</v>
      </c>
      <c r="B310" s="8">
        <v>0.53495000000000004</v>
      </c>
      <c r="C310" s="8">
        <v>0.52200000000000002</v>
      </c>
      <c r="I310" s="7" t="s">
        <v>909</v>
      </c>
      <c r="J310" s="8">
        <v>0.53495000000000004</v>
      </c>
    </row>
    <row r="311" spans="1:10" x14ac:dyDescent="0.2">
      <c r="A311" s="7" t="s">
        <v>722</v>
      </c>
      <c r="B311" s="8">
        <v>-0.11448</v>
      </c>
      <c r="C311" s="8">
        <v>0.20949000000000001</v>
      </c>
      <c r="I311" s="7" t="s">
        <v>910</v>
      </c>
      <c r="J311" s="8">
        <v>-0.11448</v>
      </c>
    </row>
    <row r="312" spans="1:10" x14ac:dyDescent="0.2">
      <c r="A312" s="7" t="s">
        <v>723</v>
      </c>
      <c r="B312" s="8">
        <v>-0.47392000000000001</v>
      </c>
      <c r="C312" s="8">
        <v>0.41587000000000002</v>
      </c>
      <c r="I312" s="7" t="s">
        <v>910</v>
      </c>
      <c r="J312" s="8">
        <v>-0.47392000000000001</v>
      </c>
    </row>
    <row r="313" spans="1:10" x14ac:dyDescent="0.2">
      <c r="A313" s="7" t="s">
        <v>724</v>
      </c>
      <c r="B313" s="8">
        <v>-0.35976000000000002</v>
      </c>
      <c r="C313" s="8">
        <v>0.41536000000000001</v>
      </c>
      <c r="I313" s="7" t="s">
        <v>995</v>
      </c>
      <c r="J313" s="8">
        <v>-0.35976000000000002</v>
      </c>
    </row>
    <row r="314" spans="1:10" x14ac:dyDescent="0.2">
      <c r="A314" s="7" t="s">
        <v>725</v>
      </c>
      <c r="B314" s="8">
        <v>-2.2103000000000002</v>
      </c>
      <c r="C314" s="8">
        <v>0.54917000000000005</v>
      </c>
      <c r="I314" s="7" t="s">
        <v>996</v>
      </c>
      <c r="J314" s="8">
        <v>-2.2103000000000002</v>
      </c>
    </row>
    <row r="315" spans="1:10" x14ac:dyDescent="0.2">
      <c r="A315" s="7" t="s">
        <v>726</v>
      </c>
      <c r="B315" s="8">
        <v>0.30824000000000001</v>
      </c>
      <c r="C315" s="8">
        <v>1.4298999999999999</v>
      </c>
      <c r="I315" s="7" t="s">
        <v>997</v>
      </c>
      <c r="J315" s="8">
        <v>0.30824000000000001</v>
      </c>
    </row>
    <row r="316" spans="1:10" x14ac:dyDescent="0.2">
      <c r="A316" s="7" t="s">
        <v>727</v>
      </c>
      <c r="B316" s="8">
        <v>-0.36005999999999999</v>
      </c>
      <c r="C316" s="8">
        <v>0.63129999999999997</v>
      </c>
      <c r="I316" s="7" t="s">
        <v>911</v>
      </c>
      <c r="J316" s="8">
        <v>-0.36005999999999999</v>
      </c>
    </row>
    <row r="317" spans="1:10" x14ac:dyDescent="0.2">
      <c r="A317" s="7" t="s">
        <v>728</v>
      </c>
      <c r="B317" s="8">
        <v>-0.99456</v>
      </c>
      <c r="C317" s="8">
        <v>1.1359999999999999</v>
      </c>
      <c r="I317" s="7" t="s">
        <v>998</v>
      </c>
      <c r="J317" s="8">
        <v>-0.99456</v>
      </c>
    </row>
    <row r="318" spans="1:10" x14ac:dyDescent="0.2">
      <c r="A318" s="7" t="s">
        <v>729</v>
      </c>
      <c r="B318" s="8">
        <v>-0.11246</v>
      </c>
      <c r="C318" s="8">
        <v>0.21564</v>
      </c>
      <c r="I318" s="7" t="s">
        <v>999</v>
      </c>
      <c r="J318" s="8">
        <v>-0.11246</v>
      </c>
    </row>
    <row r="319" spans="1:10" x14ac:dyDescent="0.2">
      <c r="A319" s="7" t="s">
        <v>730</v>
      </c>
      <c r="B319" s="8">
        <v>0.69835000000000003</v>
      </c>
      <c r="C319" s="8">
        <v>0.79544000000000004</v>
      </c>
      <c r="I319" s="7" t="s">
        <v>1000</v>
      </c>
      <c r="J319" s="8">
        <v>0.69835000000000003</v>
      </c>
    </row>
    <row r="320" spans="1:10" x14ac:dyDescent="0.2">
      <c r="A320" s="7" t="s">
        <v>731</v>
      </c>
      <c r="B320" s="8">
        <v>-0.38857999999999998</v>
      </c>
      <c r="C320" s="8">
        <v>0.33545999999999998</v>
      </c>
      <c r="I320" s="7" t="s">
        <v>1001</v>
      </c>
      <c r="J320" s="8">
        <v>-0.38857999999999998</v>
      </c>
    </row>
    <row r="321" spans="1:10" x14ac:dyDescent="0.2">
      <c r="A321" s="7" t="s">
        <v>732</v>
      </c>
      <c r="B321" s="8">
        <v>2.1429999999999998</v>
      </c>
      <c r="C321" s="8">
        <v>2.6745999999999999</v>
      </c>
      <c r="I321" s="7" t="s">
        <v>912</v>
      </c>
      <c r="J321" s="8">
        <v>2.1429999999999998</v>
      </c>
    </row>
    <row r="322" spans="1:10" x14ac:dyDescent="0.2">
      <c r="A322" s="7" t="s">
        <v>733</v>
      </c>
      <c r="B322" s="8">
        <v>2.0280999999999998</v>
      </c>
      <c r="C322" s="8">
        <v>2.6095000000000002</v>
      </c>
      <c r="I322" s="7" t="s">
        <v>912</v>
      </c>
      <c r="J322" s="8">
        <v>2.0280999999999998</v>
      </c>
    </row>
    <row r="323" spans="1:10" x14ac:dyDescent="0.2">
      <c r="A323" s="7" t="s">
        <v>734</v>
      </c>
      <c r="B323" s="8">
        <v>-0.15855</v>
      </c>
      <c r="C323" s="8">
        <v>0.13456000000000001</v>
      </c>
      <c r="I323" s="7" t="s">
        <v>913</v>
      </c>
      <c r="J323" s="8">
        <v>-0.15855</v>
      </c>
    </row>
    <row r="324" spans="1:10" x14ac:dyDescent="0.2">
      <c r="A324" s="7" t="s">
        <v>735</v>
      </c>
      <c r="B324" s="8">
        <v>8.2888000000000003E-2</v>
      </c>
      <c r="C324" s="8">
        <v>6.5020999999999995E-2</v>
      </c>
      <c r="I324" s="7" t="s">
        <v>1002</v>
      </c>
      <c r="J324" s="8">
        <v>8.2888000000000003E-2</v>
      </c>
    </row>
    <row r="325" spans="1:10" x14ac:dyDescent="0.2">
      <c r="A325" s="7" t="s">
        <v>736</v>
      </c>
      <c r="B325" s="8">
        <v>4.7898000000000003E-3</v>
      </c>
      <c r="C325" s="8">
        <v>1.1367E-2</v>
      </c>
      <c r="I325" s="7" t="s">
        <v>914</v>
      </c>
      <c r="J325" s="8">
        <v>4.7898000000000003E-3</v>
      </c>
    </row>
    <row r="326" spans="1:10" x14ac:dyDescent="0.2">
      <c r="A326" s="7" t="s">
        <v>737</v>
      </c>
      <c r="B326" s="8">
        <v>0.40553</v>
      </c>
      <c r="C326" s="8">
        <v>2.2065999999999999</v>
      </c>
      <c r="I326" s="7" t="s">
        <v>914</v>
      </c>
      <c r="J326" s="8">
        <v>0.40553</v>
      </c>
    </row>
    <row r="327" spans="1:10" x14ac:dyDescent="0.2">
      <c r="A327" s="7" t="s">
        <v>738</v>
      </c>
      <c r="B327" s="8">
        <v>3.4483E-2</v>
      </c>
      <c r="C327" s="8">
        <v>6.5809999999999994E-2</v>
      </c>
      <c r="I327" s="7" t="s">
        <v>1003</v>
      </c>
      <c r="J327" s="8">
        <v>3.4483E-2</v>
      </c>
    </row>
    <row r="328" spans="1:10" x14ac:dyDescent="0.2">
      <c r="A328" s="7" t="s">
        <v>739</v>
      </c>
      <c r="B328" s="8">
        <v>-3.7399000000000002E-2</v>
      </c>
      <c r="C328" s="8">
        <v>5.6730000000000003E-2</v>
      </c>
      <c r="I328" s="7" t="s">
        <v>915</v>
      </c>
      <c r="J328" s="8">
        <v>-3.7399000000000002E-2</v>
      </c>
    </row>
    <row r="329" spans="1:10" x14ac:dyDescent="0.2">
      <c r="A329" s="7" t="s">
        <v>740</v>
      </c>
      <c r="B329" s="8">
        <v>0.49887999999999999</v>
      </c>
      <c r="C329" s="8">
        <v>1.6802999999999999</v>
      </c>
      <c r="I329" s="7" t="s">
        <v>1004</v>
      </c>
      <c r="J329" s="8">
        <v>0.49887999999999999</v>
      </c>
    </row>
    <row r="330" spans="1:10" x14ac:dyDescent="0.2">
      <c r="A330" s="7" t="s">
        <v>741</v>
      </c>
      <c r="B330" s="8">
        <v>0.53335999999999995</v>
      </c>
      <c r="C330" s="8">
        <v>1.2685</v>
      </c>
      <c r="I330" s="7" t="s">
        <v>61</v>
      </c>
      <c r="J330" s="8">
        <v>0.53335999999999995</v>
      </c>
    </row>
    <row r="331" spans="1:10" x14ac:dyDescent="0.2">
      <c r="A331" s="7" t="s">
        <v>742</v>
      </c>
      <c r="B331" s="8">
        <v>0.32551000000000002</v>
      </c>
      <c r="C331" s="8">
        <v>1.8528</v>
      </c>
      <c r="I331" s="7" t="s">
        <v>61</v>
      </c>
      <c r="J331" s="8">
        <v>0.32551000000000002</v>
      </c>
    </row>
    <row r="332" spans="1:10" x14ac:dyDescent="0.2">
      <c r="A332" s="7" t="s">
        <v>743</v>
      </c>
      <c r="B332" s="8">
        <v>-0.10813</v>
      </c>
      <c r="C332" s="8">
        <v>0.16434000000000001</v>
      </c>
      <c r="I332" s="7" t="s">
        <v>1005</v>
      </c>
      <c r="J332" s="8">
        <v>-0.10813</v>
      </c>
    </row>
    <row r="333" spans="1:10" x14ac:dyDescent="0.2">
      <c r="A333" s="7" t="s">
        <v>744</v>
      </c>
      <c r="B333" s="8">
        <v>-0.45616000000000001</v>
      </c>
      <c r="C333" s="8">
        <v>0.42784</v>
      </c>
      <c r="I333" s="7" t="s">
        <v>1006</v>
      </c>
      <c r="J333" s="8">
        <v>-0.45616000000000001</v>
      </c>
    </row>
    <row r="334" spans="1:10" x14ac:dyDescent="0.2">
      <c r="A334" s="7" t="s">
        <v>745</v>
      </c>
      <c r="B334" s="8">
        <v>0.12488</v>
      </c>
      <c r="C334" s="8">
        <v>0.18312</v>
      </c>
      <c r="I334" s="7" t="s">
        <v>1007</v>
      </c>
      <c r="J334" s="8">
        <v>0.12488</v>
      </c>
    </row>
    <row r="335" spans="1:10" x14ac:dyDescent="0.2">
      <c r="A335" s="7" t="s">
        <v>746</v>
      </c>
      <c r="B335" s="8">
        <v>-0.6885</v>
      </c>
      <c r="C335" s="8">
        <v>0.69125999999999999</v>
      </c>
      <c r="I335" s="7" t="s">
        <v>1008</v>
      </c>
      <c r="J335" s="8">
        <v>-0.6885</v>
      </c>
    </row>
    <row r="336" spans="1:10" x14ac:dyDescent="0.2">
      <c r="A336" s="7" t="s">
        <v>747</v>
      </c>
      <c r="B336" s="8">
        <v>-0.50441000000000003</v>
      </c>
      <c r="C336" s="8">
        <v>0.55159000000000002</v>
      </c>
      <c r="I336" s="7" t="s">
        <v>94</v>
      </c>
      <c r="J336" s="8">
        <v>-0.50441000000000003</v>
      </c>
    </row>
    <row r="337" spans="1:10" x14ac:dyDescent="0.2">
      <c r="A337" s="7" t="s">
        <v>748</v>
      </c>
      <c r="B337" s="8">
        <v>0.22772999999999999</v>
      </c>
      <c r="C337" s="8">
        <v>0.73231999999999997</v>
      </c>
      <c r="I337" s="7" t="s">
        <v>111</v>
      </c>
      <c r="J337" s="8">
        <v>0.22772999999999999</v>
      </c>
    </row>
    <row r="338" spans="1:10" x14ac:dyDescent="0.2">
      <c r="A338" s="7" t="s">
        <v>749</v>
      </c>
      <c r="B338" s="8">
        <v>0.47202</v>
      </c>
      <c r="C338" s="8">
        <v>1.0467</v>
      </c>
      <c r="I338" s="7" t="s">
        <v>111</v>
      </c>
      <c r="J338" s="8">
        <v>0.47202</v>
      </c>
    </row>
    <row r="339" spans="1:10" x14ac:dyDescent="0.2">
      <c r="A339" s="7" t="s">
        <v>750</v>
      </c>
      <c r="B339" s="8">
        <v>-3.9765999999999999</v>
      </c>
      <c r="C339" s="8">
        <v>0.71831999999999996</v>
      </c>
      <c r="I339" s="7" t="s">
        <v>916</v>
      </c>
      <c r="J339" s="8">
        <v>-3.9765999999999999</v>
      </c>
    </row>
    <row r="340" spans="1:10" x14ac:dyDescent="0.2">
      <c r="A340" s="7" t="s">
        <v>751</v>
      </c>
      <c r="B340" s="8">
        <v>-2.4418000000000002</v>
      </c>
      <c r="C340" s="8">
        <v>0.43797000000000003</v>
      </c>
      <c r="I340" s="7" t="s">
        <v>917</v>
      </c>
      <c r="J340" s="8">
        <v>-2.4418000000000002</v>
      </c>
    </row>
    <row r="341" spans="1:10" x14ac:dyDescent="0.2">
      <c r="A341" s="7" t="s">
        <v>752</v>
      </c>
      <c r="B341" s="8">
        <v>5.8018E-2</v>
      </c>
      <c r="C341" s="8">
        <v>3.5432999999999999E-2</v>
      </c>
      <c r="I341" s="7" t="s">
        <v>1009</v>
      </c>
      <c r="J341" s="8">
        <v>5.8018E-2</v>
      </c>
    </row>
    <row r="342" spans="1:10" x14ac:dyDescent="0.2">
      <c r="A342" s="7" t="s">
        <v>753</v>
      </c>
      <c r="B342" s="8">
        <v>-0.36266999999999999</v>
      </c>
      <c r="C342" s="8">
        <v>0.59650000000000003</v>
      </c>
      <c r="I342" s="7" t="s">
        <v>785</v>
      </c>
      <c r="J342" s="8">
        <v>-0.36266999999999999</v>
      </c>
    </row>
    <row r="343" spans="1:10" x14ac:dyDescent="0.2">
      <c r="A343" s="7" t="s">
        <v>754</v>
      </c>
      <c r="B343" s="8">
        <v>-0.17236000000000001</v>
      </c>
      <c r="C343" s="8">
        <v>0.26228000000000001</v>
      </c>
      <c r="I343" s="7" t="s">
        <v>789</v>
      </c>
      <c r="J343" s="8">
        <v>-0.17236000000000001</v>
      </c>
    </row>
    <row r="344" spans="1:10" x14ac:dyDescent="0.2">
      <c r="A344" s="7" t="s">
        <v>755</v>
      </c>
      <c r="B344" s="8">
        <v>-0.34819</v>
      </c>
      <c r="C344" s="8">
        <v>0.29479</v>
      </c>
      <c r="I344" s="7" t="s">
        <v>789</v>
      </c>
      <c r="J344" s="8">
        <v>-0.34819</v>
      </c>
    </row>
    <row r="345" spans="1:10" x14ac:dyDescent="0.2">
      <c r="A345" s="7" t="s">
        <v>756</v>
      </c>
      <c r="B345" s="8">
        <v>-8.2156999999999994E-3</v>
      </c>
      <c r="C345" s="8">
        <v>1.6041E-2</v>
      </c>
      <c r="I345" s="7" t="s">
        <v>918</v>
      </c>
      <c r="J345" s="8">
        <v>-8.2156999999999994E-3</v>
      </c>
    </row>
    <row r="346" spans="1:10" x14ac:dyDescent="0.2">
      <c r="A346" s="7" t="s">
        <v>757</v>
      </c>
      <c r="B346" s="8">
        <v>0.51158000000000003</v>
      </c>
      <c r="C346" s="8">
        <v>0.86845000000000006</v>
      </c>
      <c r="I346" s="7" t="s">
        <v>90</v>
      </c>
      <c r="J346" s="8">
        <v>0.51158000000000003</v>
      </c>
    </row>
    <row r="347" spans="1:10" x14ac:dyDescent="0.2">
      <c r="A347" s="7" t="s">
        <v>758</v>
      </c>
      <c r="B347" s="8">
        <v>0.46866000000000002</v>
      </c>
      <c r="C347" s="8">
        <v>1.2706</v>
      </c>
      <c r="I347" s="7" t="s">
        <v>919</v>
      </c>
      <c r="J347" s="8">
        <v>0.46866000000000002</v>
      </c>
    </row>
    <row r="348" spans="1:10" x14ac:dyDescent="0.2">
      <c r="A348" s="7" t="s">
        <v>759</v>
      </c>
      <c r="B348" s="8">
        <v>0.34148000000000001</v>
      </c>
      <c r="C348" s="8">
        <v>1.1878</v>
      </c>
      <c r="I348" s="7" t="s">
        <v>920</v>
      </c>
      <c r="J348" s="8">
        <v>0.34148000000000001</v>
      </c>
    </row>
    <row r="349" spans="1:10" x14ac:dyDescent="0.2">
      <c r="A349" s="7" t="s">
        <v>760</v>
      </c>
      <c r="B349" s="8">
        <v>0.37248999999999999</v>
      </c>
      <c r="C349" s="8">
        <v>1.5253000000000001</v>
      </c>
      <c r="I349" s="7" t="s">
        <v>115</v>
      </c>
      <c r="J349" s="8">
        <v>0.37248999999999999</v>
      </c>
    </row>
    <row r="350" spans="1:10" x14ac:dyDescent="0.2">
      <c r="A350" s="7" t="s">
        <v>761</v>
      </c>
      <c r="B350" s="8">
        <v>-0.11959</v>
      </c>
      <c r="C350" s="8">
        <v>0.17846999999999999</v>
      </c>
      <c r="I350" s="7" t="s">
        <v>781</v>
      </c>
      <c r="J350" s="8">
        <v>-0.11959</v>
      </c>
    </row>
    <row r="351" spans="1:10" x14ac:dyDescent="0.2">
      <c r="A351" s="7" t="s">
        <v>762</v>
      </c>
      <c r="B351" s="8">
        <v>-0.41360999999999998</v>
      </c>
      <c r="C351" s="8">
        <v>0.35515999999999998</v>
      </c>
      <c r="I351" s="7" t="s">
        <v>781</v>
      </c>
      <c r="J351" s="8">
        <v>-0.41360999999999998</v>
      </c>
    </row>
    <row r="352" spans="1:10" x14ac:dyDescent="0.2">
      <c r="A352" s="7" t="s">
        <v>763</v>
      </c>
      <c r="B352" s="8">
        <v>0.58408000000000004</v>
      </c>
      <c r="C352" s="8">
        <v>0.35227999999999998</v>
      </c>
      <c r="I352" s="7" t="s">
        <v>782</v>
      </c>
      <c r="J352" s="8">
        <v>0.58408000000000004</v>
      </c>
    </row>
    <row r="353" spans="1:10" x14ac:dyDescent="0.2">
      <c r="A353" s="7" t="s">
        <v>764</v>
      </c>
      <c r="B353" s="8">
        <v>0.26391999999999999</v>
      </c>
      <c r="C353" s="8">
        <v>0.59184000000000003</v>
      </c>
      <c r="I353" s="7" t="s">
        <v>31</v>
      </c>
      <c r="J353" s="8">
        <v>0.26391999999999999</v>
      </c>
    </row>
    <row r="354" spans="1:10" x14ac:dyDescent="0.2">
      <c r="A354" s="7" t="s">
        <v>765</v>
      </c>
      <c r="B354" s="8">
        <v>0.11301</v>
      </c>
      <c r="C354" s="8">
        <v>0.43331999999999998</v>
      </c>
      <c r="I354" s="7" t="s">
        <v>31</v>
      </c>
      <c r="J354" s="8">
        <v>0.11301</v>
      </c>
    </row>
    <row r="355" spans="1:10" x14ac:dyDescent="0.2">
      <c r="A355" s="7" t="s">
        <v>766</v>
      </c>
      <c r="B355" s="8">
        <v>1.8867</v>
      </c>
      <c r="C355" s="8">
        <v>1.4175</v>
      </c>
      <c r="I355" s="7" t="s">
        <v>921</v>
      </c>
      <c r="J355" s="8">
        <v>1.8867</v>
      </c>
    </row>
    <row r="356" spans="1:10" x14ac:dyDescent="0.2">
      <c r="A356" s="7" t="s">
        <v>767</v>
      </c>
      <c r="B356" s="8">
        <v>0.33290999999999998</v>
      </c>
      <c r="C356" s="8">
        <v>1.087</v>
      </c>
      <c r="I356" s="7" t="s">
        <v>921</v>
      </c>
      <c r="J356" s="8">
        <v>0.33290999999999998</v>
      </c>
    </row>
    <row r="357" spans="1:10" x14ac:dyDescent="0.2">
      <c r="A357" s="7" t="s">
        <v>768</v>
      </c>
      <c r="B357" s="8">
        <v>0.54127000000000003</v>
      </c>
      <c r="C357" s="8">
        <v>1.3743000000000001</v>
      </c>
      <c r="I357" s="7" t="s">
        <v>798</v>
      </c>
      <c r="J357" s="8">
        <v>0.54127000000000003</v>
      </c>
    </row>
    <row r="358" spans="1:10" x14ac:dyDescent="0.2">
      <c r="A358" s="7" t="s">
        <v>769</v>
      </c>
      <c r="B358" s="8">
        <v>0.56389999999999996</v>
      </c>
      <c r="C358" s="8">
        <v>1.48</v>
      </c>
      <c r="I358" s="7" t="s">
        <v>1010</v>
      </c>
      <c r="J358" s="8">
        <v>0.56389999999999996</v>
      </c>
    </row>
    <row r="359" spans="1:10" x14ac:dyDescent="0.2">
      <c r="A359" s="7" t="s">
        <v>770</v>
      </c>
      <c r="B359" s="8">
        <v>-0.10722</v>
      </c>
      <c r="C359" s="8">
        <v>0.1065</v>
      </c>
      <c r="I359" s="7" t="s">
        <v>1011</v>
      </c>
      <c r="J359" s="8">
        <v>-0.10722</v>
      </c>
    </row>
    <row r="360" spans="1:10" x14ac:dyDescent="0.2">
      <c r="A360" s="7" t="s">
        <v>771</v>
      </c>
      <c r="B360" s="8">
        <v>1.1660999999999999</v>
      </c>
      <c r="C360" s="8">
        <v>1.1094999999999999</v>
      </c>
      <c r="I360" s="7" t="s">
        <v>19</v>
      </c>
      <c r="J360" s="8">
        <v>1.1660999999999999</v>
      </c>
    </row>
    <row r="361" spans="1:10" x14ac:dyDescent="0.2">
      <c r="A361" s="7" t="s">
        <v>772</v>
      </c>
      <c r="B361" s="8">
        <v>0.2666</v>
      </c>
      <c r="C361" s="8">
        <v>0.33640999999999999</v>
      </c>
      <c r="I361" s="7" t="s">
        <v>19</v>
      </c>
      <c r="J361" s="8">
        <v>0.2666</v>
      </c>
    </row>
    <row r="362" spans="1:10" x14ac:dyDescent="0.2">
      <c r="A362" s="7" t="s">
        <v>773</v>
      </c>
      <c r="B362" s="8">
        <v>0.41693000000000002</v>
      </c>
      <c r="C362" s="8">
        <v>0.18712000000000001</v>
      </c>
      <c r="I362" s="7" t="s">
        <v>922</v>
      </c>
      <c r="J362" s="8">
        <v>0.41693000000000002</v>
      </c>
    </row>
    <row r="363" spans="1:10" x14ac:dyDescent="0.2">
      <c r="A363" s="7" t="s">
        <v>774</v>
      </c>
      <c r="B363" s="8">
        <v>-0.26417000000000002</v>
      </c>
      <c r="C363" s="8">
        <v>0.34445999999999999</v>
      </c>
      <c r="I363" s="7" t="s">
        <v>1012</v>
      </c>
      <c r="J363" s="8">
        <v>-0.26417000000000002</v>
      </c>
    </row>
    <row r="364" spans="1:10" x14ac:dyDescent="0.2">
      <c r="A364" s="7" t="s">
        <v>775</v>
      </c>
      <c r="B364" s="8">
        <v>1.3008999999999999</v>
      </c>
      <c r="C364" s="8">
        <v>2.0647000000000002</v>
      </c>
      <c r="I364" s="7" t="s">
        <v>788</v>
      </c>
      <c r="J364" s="8">
        <v>1.3008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6EECF-100D-2447-8AA0-243FB4A498DF}">
  <dimension ref="A1:O6"/>
  <sheetViews>
    <sheetView tabSelected="1" workbookViewId="0">
      <selection activeCell="N1" sqref="N1"/>
    </sheetView>
  </sheetViews>
  <sheetFormatPr baseColWidth="10" defaultRowHeight="16" x14ac:dyDescent="0.2"/>
  <cols>
    <col min="14" max="14" width="34.33203125" bestFit="1" customWidth="1"/>
  </cols>
  <sheetData>
    <row r="1" spans="1:15" x14ac:dyDescent="0.2">
      <c r="A1" t="s">
        <v>1016</v>
      </c>
      <c r="B1" t="s">
        <v>1017</v>
      </c>
      <c r="C1" t="s">
        <v>1014</v>
      </c>
      <c r="D1" t="s">
        <v>1018</v>
      </c>
      <c r="E1" t="s">
        <v>1019</v>
      </c>
      <c r="F1" t="s">
        <v>1020</v>
      </c>
      <c r="G1" t="s">
        <v>1021</v>
      </c>
      <c r="H1" t="s">
        <v>1022</v>
      </c>
      <c r="N1" t="s">
        <v>1014</v>
      </c>
      <c r="O1" t="s">
        <v>1020</v>
      </c>
    </row>
    <row r="2" spans="1:15" x14ac:dyDescent="0.2">
      <c r="A2">
        <v>210.02853020000001</v>
      </c>
      <c r="B2">
        <v>5.342017974</v>
      </c>
      <c r="C2" t="s">
        <v>711</v>
      </c>
      <c r="D2">
        <v>392.83289133175498</v>
      </c>
      <c r="E2">
        <v>-332.30369707838599</v>
      </c>
      <c r="F2">
        <v>-0.84591617558252896</v>
      </c>
      <c r="G2">
        <v>3.1189213857664901E-2</v>
      </c>
      <c r="H2">
        <v>1</v>
      </c>
      <c r="N2" t="s">
        <v>73</v>
      </c>
      <c r="O2">
        <v>-0.84591617558252896</v>
      </c>
    </row>
    <row r="3" spans="1:15" x14ac:dyDescent="0.2">
      <c r="A3">
        <v>222.0965946</v>
      </c>
      <c r="B3">
        <v>3.4982715689999999</v>
      </c>
      <c r="C3" t="s">
        <v>1015</v>
      </c>
      <c r="D3">
        <v>-209.57904758589501</v>
      </c>
      <c r="E3">
        <v>-158.83383616394599</v>
      </c>
      <c r="F3">
        <v>0.75787077951506099</v>
      </c>
      <c r="G3">
        <v>3.2155408035025097E-2</v>
      </c>
      <c r="H3">
        <v>1</v>
      </c>
      <c r="N3" t="s">
        <v>1023</v>
      </c>
      <c r="O3">
        <v>0.75787077951506099</v>
      </c>
    </row>
    <row r="4" spans="1:15" x14ac:dyDescent="0.2">
      <c r="A4">
        <v>138.0544745</v>
      </c>
      <c r="B4">
        <v>3.4338408500000002</v>
      </c>
      <c r="C4" t="s">
        <v>760</v>
      </c>
      <c r="D4">
        <v>-263.065056664471</v>
      </c>
      <c r="E4">
        <v>15.393012413734899</v>
      </c>
      <c r="F4">
        <v>-5.8514090046433299E-2</v>
      </c>
      <c r="G4">
        <v>4.07787070814076E-2</v>
      </c>
      <c r="H4">
        <v>1</v>
      </c>
      <c r="N4" t="s">
        <v>115</v>
      </c>
      <c r="O4">
        <v>-5.8514090046433299E-2</v>
      </c>
    </row>
    <row r="5" spans="1:15" x14ac:dyDescent="0.2">
      <c r="A5">
        <v>222.0964601</v>
      </c>
      <c r="B5">
        <v>4.3271235289999996</v>
      </c>
      <c r="C5" t="s">
        <v>1015</v>
      </c>
      <c r="D5">
        <v>-281.24080119553003</v>
      </c>
      <c r="E5">
        <v>-52.280176238108702</v>
      </c>
      <c r="F5">
        <v>0.18589115098474401</v>
      </c>
      <c r="G5">
        <v>4.8965891984554102E-2</v>
      </c>
      <c r="H5">
        <v>1</v>
      </c>
      <c r="N5" t="s">
        <v>1023</v>
      </c>
      <c r="O5">
        <v>0.18589115098474401</v>
      </c>
    </row>
    <row r="6" spans="1:15" x14ac:dyDescent="0.2">
      <c r="A6">
        <v>161.04544129999999</v>
      </c>
      <c r="B6">
        <v>4.9551245100000001</v>
      </c>
      <c r="C6" t="s">
        <v>432</v>
      </c>
      <c r="D6">
        <v>-483.68027943830498</v>
      </c>
      <c r="E6">
        <v>418.710707841633</v>
      </c>
      <c r="F6">
        <v>-0.86567661664411599</v>
      </c>
      <c r="G6">
        <v>4.9674675590933103E-2</v>
      </c>
      <c r="H6">
        <v>1</v>
      </c>
      <c r="N6" t="s">
        <v>934</v>
      </c>
      <c r="O6">
        <v>-0.865676616644115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B2603-7947-F343-81A6-3D9DBC07F7A1}">
  <dimension ref="A1:A87"/>
  <sheetViews>
    <sheetView workbookViewId="0">
      <selection activeCell="H58" sqref="H58"/>
    </sheetView>
  </sheetViews>
  <sheetFormatPr baseColWidth="10" defaultRowHeight="16" x14ac:dyDescent="0.2"/>
  <cols>
    <col min="1" max="1" width="39.83203125" bestFit="1" customWidth="1"/>
  </cols>
  <sheetData>
    <row r="1" spans="1:1" x14ac:dyDescent="0.2">
      <c r="A1" t="s">
        <v>1013</v>
      </c>
    </row>
    <row r="2" spans="1:1" x14ac:dyDescent="0.2">
      <c r="A2" t="s">
        <v>8</v>
      </c>
    </row>
    <row r="3" spans="1:1" x14ac:dyDescent="0.2">
      <c r="A3" t="s">
        <v>10</v>
      </c>
    </row>
    <row r="4" spans="1:1" x14ac:dyDescent="0.2">
      <c r="A4" t="s">
        <v>12</v>
      </c>
    </row>
    <row r="5" spans="1:1" x14ac:dyDescent="0.2">
      <c r="A5" t="s">
        <v>15</v>
      </c>
    </row>
    <row r="6" spans="1:1" x14ac:dyDescent="0.2">
      <c r="A6" t="s">
        <v>17</v>
      </c>
    </row>
    <row r="7" spans="1:1" x14ac:dyDescent="0.2">
      <c r="A7" t="s">
        <v>19</v>
      </c>
    </row>
    <row r="8" spans="1:1" x14ac:dyDescent="0.2">
      <c r="A8" t="s">
        <v>21</v>
      </c>
    </row>
    <row r="9" spans="1:1" x14ac:dyDescent="0.2">
      <c r="A9" t="s">
        <v>25</v>
      </c>
    </row>
    <row r="10" spans="1:1" x14ac:dyDescent="0.2">
      <c r="A10" t="s">
        <v>31</v>
      </c>
    </row>
    <row r="11" spans="1:1" x14ac:dyDescent="0.2">
      <c r="A11" t="s">
        <v>33</v>
      </c>
    </row>
    <row r="12" spans="1:1" x14ac:dyDescent="0.2">
      <c r="A12" t="s">
        <v>35</v>
      </c>
    </row>
    <row r="13" spans="1:1" x14ac:dyDescent="0.2">
      <c r="A13" t="s">
        <v>37</v>
      </c>
    </row>
    <row r="14" spans="1:1" x14ac:dyDescent="0.2">
      <c r="A14" t="s">
        <v>39</v>
      </c>
    </row>
    <row r="15" spans="1:1" x14ac:dyDescent="0.2">
      <c r="A15" t="s">
        <v>41</v>
      </c>
    </row>
    <row r="16" spans="1:1" x14ac:dyDescent="0.2">
      <c r="A16" t="s">
        <v>43</v>
      </c>
    </row>
    <row r="17" spans="1:1" x14ac:dyDescent="0.2">
      <c r="A17" t="s">
        <v>45</v>
      </c>
    </row>
    <row r="18" spans="1:1" x14ac:dyDescent="0.2">
      <c r="A18" t="s">
        <v>47</v>
      </c>
    </row>
    <row r="19" spans="1:1" x14ac:dyDescent="0.2">
      <c r="A19" t="s">
        <v>49</v>
      </c>
    </row>
    <row r="20" spans="1:1" x14ac:dyDescent="0.2">
      <c r="A20" t="s">
        <v>51</v>
      </c>
    </row>
    <row r="21" spans="1:1" x14ac:dyDescent="0.2">
      <c r="A21" t="s">
        <v>53</v>
      </c>
    </row>
    <row r="22" spans="1:1" x14ac:dyDescent="0.2">
      <c r="A22" t="s">
        <v>55</v>
      </c>
    </row>
    <row r="23" spans="1:1" x14ac:dyDescent="0.2">
      <c r="A23" t="s">
        <v>59</v>
      </c>
    </row>
    <row r="24" spans="1:1" x14ac:dyDescent="0.2">
      <c r="A24" t="s">
        <v>61</v>
      </c>
    </row>
    <row r="25" spans="1:1" x14ac:dyDescent="0.2">
      <c r="A25" t="s">
        <v>67</v>
      </c>
    </row>
    <row r="26" spans="1:1" x14ac:dyDescent="0.2">
      <c r="A26" t="s">
        <v>69</v>
      </c>
    </row>
    <row r="27" spans="1:1" x14ac:dyDescent="0.2">
      <c r="A27" t="s">
        <v>71</v>
      </c>
    </row>
    <row r="28" spans="1:1" x14ac:dyDescent="0.2">
      <c r="A28" t="s">
        <v>73</v>
      </c>
    </row>
    <row r="29" spans="1:1" x14ac:dyDescent="0.2">
      <c r="A29" t="s">
        <v>75</v>
      </c>
    </row>
    <row r="30" spans="1:1" x14ac:dyDescent="0.2">
      <c r="A30" t="s">
        <v>77</v>
      </c>
    </row>
    <row r="31" spans="1:1" x14ac:dyDescent="0.2">
      <c r="A31" t="s">
        <v>79</v>
      </c>
    </row>
    <row r="32" spans="1:1" x14ac:dyDescent="0.2">
      <c r="A32" t="s">
        <v>82</v>
      </c>
    </row>
    <row r="33" spans="1:1" x14ac:dyDescent="0.2">
      <c r="A33" t="s">
        <v>84</v>
      </c>
    </row>
    <row r="34" spans="1:1" x14ac:dyDescent="0.2">
      <c r="A34" t="s">
        <v>86</v>
      </c>
    </row>
    <row r="35" spans="1:1" x14ac:dyDescent="0.2">
      <c r="A35" t="s">
        <v>88</v>
      </c>
    </row>
    <row r="36" spans="1:1" x14ac:dyDescent="0.2">
      <c r="A36" t="s">
        <v>90</v>
      </c>
    </row>
    <row r="37" spans="1:1" x14ac:dyDescent="0.2">
      <c r="A37" t="s">
        <v>92</v>
      </c>
    </row>
    <row r="38" spans="1:1" x14ac:dyDescent="0.2">
      <c r="A38" t="s">
        <v>94</v>
      </c>
    </row>
    <row r="39" spans="1:1" x14ac:dyDescent="0.2">
      <c r="A39" t="s">
        <v>96</v>
      </c>
    </row>
    <row r="40" spans="1:1" x14ac:dyDescent="0.2">
      <c r="A40" t="s">
        <v>776</v>
      </c>
    </row>
    <row r="41" spans="1:1" x14ac:dyDescent="0.2">
      <c r="A41" t="s">
        <v>778</v>
      </c>
    </row>
    <row r="42" spans="1:1" x14ac:dyDescent="0.2">
      <c r="A42" t="s">
        <v>779</v>
      </c>
    </row>
    <row r="43" spans="1:1" x14ac:dyDescent="0.2">
      <c r="A43" t="s">
        <v>780</v>
      </c>
    </row>
    <row r="44" spans="1:1" x14ac:dyDescent="0.2">
      <c r="A44" t="s">
        <v>781</v>
      </c>
    </row>
    <row r="45" spans="1:1" x14ac:dyDescent="0.2">
      <c r="A45" t="s">
        <v>782</v>
      </c>
    </row>
    <row r="46" spans="1:1" x14ac:dyDescent="0.2">
      <c r="A46" t="s">
        <v>795</v>
      </c>
    </row>
    <row r="47" spans="1:1" x14ac:dyDescent="0.2">
      <c r="A47" t="s">
        <v>784</v>
      </c>
    </row>
    <row r="48" spans="1:1" x14ac:dyDescent="0.2">
      <c r="A48" t="s">
        <v>785</v>
      </c>
    </row>
    <row r="49" spans="1:1" x14ac:dyDescent="0.2">
      <c r="A49" t="s">
        <v>815</v>
      </c>
    </row>
    <row r="50" spans="1:1" x14ac:dyDescent="0.2">
      <c r="A50" t="s">
        <v>788</v>
      </c>
    </row>
    <row r="51" spans="1:1" x14ac:dyDescent="0.2">
      <c r="A51" t="s">
        <v>789</v>
      </c>
    </row>
    <row r="52" spans="1:1" x14ac:dyDescent="0.2">
      <c r="A52" t="s">
        <v>790</v>
      </c>
    </row>
    <row r="53" spans="1:1" x14ac:dyDescent="0.2">
      <c r="A53" t="s">
        <v>791</v>
      </c>
    </row>
    <row r="54" spans="1:1" x14ac:dyDescent="0.2">
      <c r="A54" t="s">
        <v>807</v>
      </c>
    </row>
    <row r="55" spans="1:1" x14ac:dyDescent="0.2">
      <c r="A55" t="s">
        <v>793</v>
      </c>
    </row>
    <row r="56" spans="1:1" x14ac:dyDescent="0.2">
      <c r="A56" t="s">
        <v>794</v>
      </c>
    </row>
    <row r="57" spans="1:1" x14ac:dyDescent="0.2">
      <c r="A57" t="s">
        <v>796</v>
      </c>
    </row>
    <row r="58" spans="1:1" x14ac:dyDescent="0.2">
      <c r="A58" t="s">
        <v>798</v>
      </c>
    </row>
    <row r="59" spans="1:1" x14ac:dyDescent="0.2">
      <c r="A59" t="s">
        <v>800</v>
      </c>
    </row>
    <row r="60" spans="1:1" x14ac:dyDescent="0.2">
      <c r="A60" t="s">
        <v>803</v>
      </c>
    </row>
    <row r="61" spans="1:1" x14ac:dyDescent="0.2">
      <c r="A61" t="s">
        <v>804</v>
      </c>
    </row>
    <row r="62" spans="1:1" x14ac:dyDescent="0.2">
      <c r="A62" t="s">
        <v>805</v>
      </c>
    </row>
    <row r="63" spans="1:1" x14ac:dyDescent="0.2">
      <c r="A63" t="s">
        <v>806</v>
      </c>
    </row>
    <row r="64" spans="1:1" x14ac:dyDescent="0.2">
      <c r="A64" t="s">
        <v>809</v>
      </c>
    </row>
    <row r="65" spans="1:1" x14ac:dyDescent="0.2">
      <c r="A65" t="s">
        <v>811</v>
      </c>
    </row>
    <row r="66" spans="1:1" x14ac:dyDescent="0.2">
      <c r="A66" t="s">
        <v>100</v>
      </c>
    </row>
    <row r="67" spans="1:1" x14ac:dyDescent="0.2">
      <c r="A67" t="s">
        <v>102</v>
      </c>
    </row>
    <row r="68" spans="1:1" x14ac:dyDescent="0.2">
      <c r="A68" t="s">
        <v>106</v>
      </c>
    </row>
    <row r="69" spans="1:1" x14ac:dyDescent="0.2">
      <c r="A69" t="s">
        <v>108</v>
      </c>
    </row>
    <row r="70" spans="1:1" x14ac:dyDescent="0.2">
      <c r="A70" t="s">
        <v>111</v>
      </c>
    </row>
    <row r="71" spans="1:1" x14ac:dyDescent="0.2">
      <c r="A71" t="s">
        <v>115</v>
      </c>
    </row>
    <row r="72" spans="1:1" x14ac:dyDescent="0.2">
      <c r="A72" t="s">
        <v>817</v>
      </c>
    </row>
    <row r="73" spans="1:1" x14ac:dyDescent="0.2">
      <c r="A73" t="s">
        <v>818</v>
      </c>
    </row>
    <row r="74" spans="1:1" x14ac:dyDescent="0.2">
      <c r="A74" t="s">
        <v>819</v>
      </c>
    </row>
    <row r="75" spans="1:1" x14ac:dyDescent="0.2">
      <c r="A75" t="s">
        <v>820</v>
      </c>
    </row>
    <row r="76" spans="1:1" x14ac:dyDescent="0.2">
      <c r="A76" t="s">
        <v>821</v>
      </c>
    </row>
    <row r="77" spans="1:1" x14ac:dyDescent="0.2">
      <c r="A77" t="s">
        <v>822</v>
      </c>
    </row>
    <row r="78" spans="1:1" x14ac:dyDescent="0.2">
      <c r="A78" t="s">
        <v>823</v>
      </c>
    </row>
    <row r="79" spans="1:1" x14ac:dyDescent="0.2">
      <c r="A79" t="s">
        <v>824</v>
      </c>
    </row>
    <row r="80" spans="1:1" x14ac:dyDescent="0.2">
      <c r="A80" t="s">
        <v>825</v>
      </c>
    </row>
    <row r="81" spans="1:1" x14ac:dyDescent="0.2">
      <c r="A81" t="s">
        <v>826</v>
      </c>
    </row>
    <row r="82" spans="1:1" x14ac:dyDescent="0.2">
      <c r="A82" t="s">
        <v>827</v>
      </c>
    </row>
    <row r="83" spans="1:1" x14ac:dyDescent="0.2">
      <c r="A83" t="s">
        <v>828</v>
      </c>
    </row>
    <row r="84" spans="1:1" x14ac:dyDescent="0.2">
      <c r="A84" t="s">
        <v>829</v>
      </c>
    </row>
    <row r="85" spans="1:1" x14ac:dyDescent="0.2">
      <c r="A85" t="s">
        <v>830</v>
      </c>
    </row>
    <row r="86" spans="1:1" x14ac:dyDescent="0.2">
      <c r="A86" t="s">
        <v>831</v>
      </c>
    </row>
    <row r="87" spans="1:1" x14ac:dyDescent="0.2">
      <c r="A87" t="s">
        <v>8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T vs TAp63_metabolomics</vt:lpstr>
      <vt:lpstr>WT vs NRF2_metabolomics</vt:lpstr>
      <vt:lpstr>TAp63_MEFs_metabolomics</vt:lpstr>
      <vt:lpstr>Common el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5T18:46:54Z</dcterms:created>
  <dcterms:modified xsi:type="dcterms:W3CDTF">2021-02-01T16:37:00Z</dcterms:modified>
</cp:coreProperties>
</file>